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37">
  <si>
    <t xml:space="preserve">Chetan Singla</t>
  </si>
  <si>
    <t xml:space="preserve">Fairfield County </t>
  </si>
  <si>
    <t xml:space="preserve">35, 20, 10 &amp; 6 yrs. NT and CT Soil Info</t>
  </si>
  <si>
    <t xml:space="preserve">Sample ID</t>
  </si>
  <si>
    <t xml:space="preserve">Years</t>
  </si>
  <si>
    <t xml:space="preserve">Soil depth (cm)</t>
  </si>
  <si>
    <t xml:space="preserve">Rep</t>
  </si>
  <si>
    <r>
      <rPr>
        <sz val="12"/>
        <rFont val="Arial"/>
        <family val="2"/>
      </rPr>
      <t xml:space="preserve">pH </t>
    </r>
    <r>
      <rPr>
        <vertAlign val="subscript"/>
        <sz val="12"/>
        <rFont val="Arial"/>
        <family val="2"/>
      </rPr>
      <t xml:space="preserve">water</t>
    </r>
  </si>
  <si>
    <t xml:space="preserve">ECe (μS/cm)</t>
  </si>
  <si>
    <t xml:space="preserve">pb (g/cm3)</t>
  </si>
  <si>
    <t xml:space="preserve">SOC (g/kg)</t>
  </si>
  <si>
    <t xml:space="preserve">Total N (g/kg)</t>
  </si>
  <si>
    <t xml:space="preserve">SMBc (mg/kg)</t>
  </si>
  <si>
    <t xml:space="preserve">qR (SMBc /SOC) %</t>
  </si>
  <si>
    <t xml:space="preserve">BR (mg/kg/d)</t>
  </si>
  <si>
    <t xml:space="preserve">qCO2 (ug/mg/d)</t>
  </si>
  <si>
    <t xml:space="preserve">PMC (%)</t>
  </si>
  <si>
    <t xml:space="preserve">Active  C (mg/kg)</t>
  </si>
  <si>
    <t xml:space="preserve">Passive C (g/kg)</t>
  </si>
  <si>
    <t xml:space="preserve">PC/AC</t>
  </si>
  <si>
    <t xml:space="preserve"> POC (g/kg)</t>
  </si>
  <si>
    <t xml:space="preserve">PON (g/kg)</t>
  </si>
  <si>
    <t xml:space="preserve">POC/ PON</t>
  </si>
  <si>
    <t xml:space="preserve">POC/SOC (%) </t>
  </si>
  <si>
    <t xml:space="preserve">PON/TN (%) </t>
  </si>
  <si>
    <t xml:space="preserve">SOC (Mg/ha)</t>
  </si>
  <si>
    <t xml:space="preserve">Total N (Mg/ha)</t>
  </si>
  <si>
    <t xml:space="preserve">SMBc (kg/ha)</t>
  </si>
  <si>
    <t xml:space="preserve">Active  C (Mg/ha)</t>
  </si>
  <si>
    <t xml:space="preserve">Passive C (Mg/kg)</t>
  </si>
  <si>
    <t xml:space="preserve"> POC (Mg/ha)</t>
  </si>
  <si>
    <t xml:space="preserve">PON (kg/ha)</t>
  </si>
  <si>
    <t xml:space="preserve">CT</t>
  </si>
  <si>
    <t xml:space="preserve">0-15</t>
  </si>
  <si>
    <t xml:space="preserve">15-30</t>
  </si>
  <si>
    <t xml:space="preserve">NT</t>
  </si>
  <si>
    <t xml:space="preserve">NT 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"/>
    <numFmt numFmtId="167" formatCode="0.000"/>
    <numFmt numFmtId="168" formatCode="#,##0.000"/>
    <numFmt numFmtId="169" formatCode="&quot;6-12&quot;"/>
    <numFmt numFmtId="170" formatCode="@"/>
    <numFmt numFmtId="171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i val="true"/>
      <sz val="12"/>
      <name val="Arial"/>
      <family val="2"/>
    </font>
    <font>
      <vertAlign val="subscript"/>
      <sz val="12"/>
      <name val="Arial"/>
      <family val="2"/>
    </font>
    <font>
      <b val="true"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4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884"/>
  <sheetViews>
    <sheetView showFormulas="false" showGridLines="true" showRowColHeaders="true" showZeros="true" rightToLeft="false" tabSelected="true" showOutlineSymbols="true" defaultGridColor="true" view="normal" topLeftCell="A5" colorId="64" zoomScale="90" zoomScaleNormal="90" zoomScalePageLayoutView="100" workbookViewId="0">
      <pane xSplit="1" ySplit="1" topLeftCell="B6" activePane="bottomRight" state="frozen"/>
      <selection pane="topLeft" activeCell="A5" activeCellId="0" sqref="A5"/>
      <selection pane="topRight" activeCell="B5" activeCellId="0" sqref="B5"/>
      <selection pane="bottomLeft" activeCell="A6" activeCellId="0" sqref="A6"/>
      <selection pane="bottomRight" activeCell="D12" activeCellId="0" sqref="D12"/>
    </sheetView>
  </sheetViews>
  <sheetFormatPr defaultColWidth="9.9921875" defaultRowHeight="15.05" zeroHeight="false" outlineLevelRow="0" outlineLevelCol="0"/>
  <cols>
    <col collapsed="false" customWidth="true" hidden="false" outlineLevel="0" max="1" min="1" style="1" width="11.1"/>
    <col collapsed="false" customWidth="true" hidden="false" outlineLevel="0" max="2" min="2" style="1" width="7.66"/>
    <col collapsed="false" customWidth="true" hidden="false" outlineLevel="0" max="3" min="3" style="1" width="12.1"/>
    <col collapsed="false" customWidth="true" hidden="false" outlineLevel="0" max="4" min="4" style="1" width="7.66"/>
    <col collapsed="false" customWidth="true" hidden="false" outlineLevel="0" max="5" min="5" style="2" width="8.99"/>
    <col collapsed="false" customWidth="false" hidden="false" outlineLevel="0" max="6" min="6" style="2" width="9.99"/>
    <col collapsed="false" customWidth="false" hidden="false" outlineLevel="0" max="7" min="7" style="3" width="9.99"/>
    <col collapsed="false" customWidth="false" hidden="false" outlineLevel="0" max="8" min="8" style="4" width="9.99"/>
    <col collapsed="false" customWidth="false" hidden="false" outlineLevel="0" max="9" min="9" style="5" width="9.99"/>
    <col collapsed="false" customWidth="false" hidden="false" outlineLevel="0" max="10" min="10" style="4" width="9.99"/>
    <col collapsed="false" customWidth="true" hidden="false" outlineLevel="0" max="11" min="11" style="6" width="10.66"/>
    <col collapsed="false" customWidth="false" hidden="false" outlineLevel="0" max="14" min="12" style="4" width="9.99"/>
    <col collapsed="false" customWidth="true" hidden="false" outlineLevel="0" max="15" min="15" style="2" width="3.1"/>
    <col collapsed="false" customWidth="false" hidden="false" outlineLevel="0" max="18" min="16" style="7" width="9.99"/>
    <col collapsed="false" customWidth="false" hidden="false" outlineLevel="0" max="19" min="19" style="8" width="9.99"/>
    <col collapsed="false" customWidth="false" hidden="false" outlineLevel="0" max="20" min="20" style="9" width="9.99"/>
    <col collapsed="false" customWidth="false" hidden="false" outlineLevel="0" max="21" min="21" style="7" width="9.99"/>
    <col collapsed="false" customWidth="true" hidden="false" outlineLevel="0" max="22" min="22" style="7" width="10.99"/>
    <col collapsed="false" customWidth="false" hidden="false" outlineLevel="0" max="23" min="23" style="7" width="9.99"/>
    <col collapsed="false" customWidth="true" hidden="false" outlineLevel="0" max="24" min="24" style="2" width="2.55"/>
    <col collapsed="false" customWidth="false" hidden="false" outlineLevel="0" max="25" min="25" style="10" width="9.99"/>
    <col collapsed="false" customWidth="false" hidden="false" outlineLevel="0" max="26" min="26" style="11" width="9.99"/>
    <col collapsed="false" customWidth="false" hidden="false" outlineLevel="0" max="31" min="27" style="12" width="9.99"/>
    <col collapsed="false" customWidth="true" hidden="false" outlineLevel="0" max="32" min="32" style="13" width="4.77"/>
    <col collapsed="false" customWidth="false" hidden="false" outlineLevel="0" max="33" min="33" style="14" width="9.99"/>
    <col collapsed="false" customWidth="false" hidden="false" outlineLevel="0" max="34" min="34" style="15" width="9.99"/>
    <col collapsed="false" customWidth="false" hidden="false" outlineLevel="0" max="35" min="35" style="16" width="9.99"/>
    <col collapsed="false" customWidth="false" hidden="false" outlineLevel="0" max="36" min="36" style="17" width="9.99"/>
    <col collapsed="false" customWidth="false" hidden="false" outlineLevel="0" max="39" min="37" style="14" width="9.99"/>
    <col collapsed="false" customWidth="false" hidden="false" outlineLevel="0" max="40" min="40" style="13" width="9.99"/>
    <col collapsed="false" customWidth="false" hidden="false" outlineLevel="0" max="41" min="41" style="2" width="9.99"/>
    <col collapsed="false" customWidth="false" hidden="false" outlineLevel="0" max="45" min="42" style="3" width="9.99"/>
    <col collapsed="false" customWidth="false" hidden="false" outlineLevel="0" max="46" min="46" style="2" width="9.99"/>
    <col collapsed="false" customWidth="false" hidden="false" outlineLevel="0" max="47" min="47" style="1" width="9.99"/>
    <col collapsed="false" customWidth="false" hidden="false" outlineLevel="0" max="49" min="48" style="18" width="9.99"/>
    <col collapsed="false" customWidth="false" hidden="false" outlineLevel="0" max="257" min="50" style="1" width="9.99"/>
  </cols>
  <sheetData>
    <row r="1" customFormat="false" ht="15.05" hidden="false" customHeight="false" outlineLevel="0" collapsed="false">
      <c r="AF1" s="1"/>
      <c r="AG1" s="16"/>
    </row>
    <row r="2" customFormat="false" ht="15.65" hidden="false" customHeight="false" outlineLevel="0" collapsed="false">
      <c r="A2" s="19" t="s">
        <v>0</v>
      </c>
      <c r="B2" s="19"/>
      <c r="AA2" s="10"/>
      <c r="AF2" s="1"/>
      <c r="AG2" s="16"/>
    </row>
    <row r="3" customFormat="false" ht="15.05" hidden="false" customHeight="false" outlineLevel="0" collapsed="false">
      <c r="A3" s="1" t="s">
        <v>1</v>
      </c>
      <c r="E3" s="1"/>
      <c r="AF3" s="1"/>
      <c r="AG3" s="16"/>
    </row>
    <row r="4" customFormat="false" ht="15.05" hidden="false" customHeight="false" outlineLevel="0" collapsed="false">
      <c r="A4" s="1" t="s">
        <v>2</v>
      </c>
      <c r="E4" s="1"/>
      <c r="AF4" s="1"/>
      <c r="AG4" s="16"/>
    </row>
    <row r="5" s="20" customFormat="true" ht="35.7" hidden="false" customHeight="true" outlineLevel="0" collapsed="false">
      <c r="A5" s="20" t="s">
        <v>3</v>
      </c>
      <c r="B5" s="20" t="s">
        <v>4</v>
      </c>
      <c r="C5" s="20" t="s">
        <v>5</v>
      </c>
      <c r="D5" s="20" t="s">
        <v>6</v>
      </c>
      <c r="E5" s="21" t="s">
        <v>7</v>
      </c>
      <c r="F5" s="21" t="s">
        <v>8</v>
      </c>
      <c r="G5" s="22" t="s">
        <v>9</v>
      </c>
      <c r="H5" s="23" t="s">
        <v>10</v>
      </c>
      <c r="I5" s="24" t="s">
        <v>11</v>
      </c>
      <c r="J5" s="23" t="s">
        <v>12</v>
      </c>
      <c r="K5" s="25" t="s">
        <v>13</v>
      </c>
      <c r="L5" s="23" t="s">
        <v>14</v>
      </c>
      <c r="M5" s="23" t="s">
        <v>15</v>
      </c>
      <c r="N5" s="23" t="s">
        <v>16</v>
      </c>
      <c r="O5" s="21"/>
      <c r="P5" s="26" t="s">
        <v>17</v>
      </c>
      <c r="Q5" s="26" t="s">
        <v>18</v>
      </c>
      <c r="R5" s="26" t="s">
        <v>19</v>
      </c>
      <c r="S5" s="27" t="s">
        <v>20</v>
      </c>
      <c r="T5" s="28" t="s">
        <v>21</v>
      </c>
      <c r="U5" s="26" t="s">
        <v>22</v>
      </c>
      <c r="V5" s="26" t="s">
        <v>23</v>
      </c>
      <c r="W5" s="26" t="s">
        <v>24</v>
      </c>
      <c r="X5" s="21"/>
      <c r="Y5" s="29" t="s">
        <v>25</v>
      </c>
      <c r="Z5" s="30" t="s">
        <v>26</v>
      </c>
      <c r="AA5" s="31" t="s">
        <v>27</v>
      </c>
      <c r="AB5" s="31" t="s">
        <v>28</v>
      </c>
      <c r="AC5" s="31" t="s">
        <v>29</v>
      </c>
      <c r="AD5" s="31" t="s">
        <v>30</v>
      </c>
      <c r="AE5" s="29" t="s">
        <v>31</v>
      </c>
      <c r="AG5" s="32" t="s">
        <v>25</v>
      </c>
      <c r="AH5" s="33" t="s">
        <v>26</v>
      </c>
      <c r="AI5" s="32" t="s">
        <v>27</v>
      </c>
      <c r="AJ5" s="33" t="s">
        <v>28</v>
      </c>
      <c r="AK5" s="32" t="s">
        <v>29</v>
      </c>
      <c r="AL5" s="32" t="s">
        <v>30</v>
      </c>
      <c r="AM5" s="32" t="s">
        <v>31</v>
      </c>
      <c r="AO5" s="21"/>
      <c r="AP5" s="22"/>
      <c r="AQ5" s="22"/>
      <c r="AR5" s="22"/>
      <c r="AS5" s="22"/>
      <c r="AT5" s="21"/>
      <c r="AV5" s="34"/>
      <c r="AW5" s="34"/>
    </row>
    <row r="6" customFormat="false" ht="15.05" hidden="false" customHeight="false" outlineLevel="0" collapsed="false">
      <c r="A6" s="35" t="s">
        <v>32</v>
      </c>
      <c r="C6" s="1" t="s">
        <v>33</v>
      </c>
      <c r="D6" s="1" t="n">
        <v>1</v>
      </c>
      <c r="E6" s="2" t="n">
        <v>6.52</v>
      </c>
      <c r="F6" s="2" t="n">
        <v>157</v>
      </c>
      <c r="G6" s="3" t="n">
        <v>1.34</v>
      </c>
      <c r="H6" s="4" t="n">
        <v>16.3</v>
      </c>
      <c r="I6" s="5" t="n">
        <v>1.26</v>
      </c>
      <c r="J6" s="4" t="n">
        <v>139.325117370892</v>
      </c>
      <c r="K6" s="5" t="n">
        <v>0.854755321293816</v>
      </c>
      <c r="L6" s="4" t="n">
        <v>17.34</v>
      </c>
      <c r="M6" s="4" t="n">
        <f aca="false">(L6/J6)*1000</f>
        <v>124.457099532454</v>
      </c>
      <c r="N6" s="4" t="n">
        <v>1.59570552147239</v>
      </c>
      <c r="P6" s="7" t="n">
        <v>493.056</v>
      </c>
      <c r="Q6" s="7" t="n">
        <v>15.806944</v>
      </c>
      <c r="R6" s="7" t="n">
        <v>32.0591251298027</v>
      </c>
      <c r="S6" s="8" t="n">
        <v>3.52</v>
      </c>
      <c r="T6" s="36" t="n">
        <v>0.189</v>
      </c>
      <c r="U6" s="7" t="n">
        <f aca="false">(S6/T6)</f>
        <v>18.6243386243386</v>
      </c>
      <c r="V6" s="7" t="n">
        <f aca="false">(S6/H6)*100</f>
        <v>21.5950920245399</v>
      </c>
      <c r="W6" s="7" t="n">
        <f aca="false">(T6/I6)*100</f>
        <v>15</v>
      </c>
      <c r="Y6" s="12" t="n">
        <v>32.763</v>
      </c>
      <c r="Z6" s="11" t="n">
        <v>2.5326</v>
      </c>
      <c r="AA6" s="12" t="n">
        <v>280.043485915493</v>
      </c>
      <c r="AB6" s="11" t="n">
        <v>0.99104256</v>
      </c>
      <c r="AC6" s="12" t="n">
        <v>31.77195744</v>
      </c>
      <c r="AD6" s="12" t="n">
        <v>7.0752</v>
      </c>
      <c r="AE6" s="12" t="n">
        <v>379.89</v>
      </c>
      <c r="AF6" s="1"/>
      <c r="AG6" s="16" t="n">
        <v>30.807</v>
      </c>
      <c r="AH6" s="15" t="n">
        <v>2.3814</v>
      </c>
      <c r="AI6" s="16" t="n">
        <v>263.324471830986</v>
      </c>
      <c r="AJ6" s="17" t="n">
        <v>0.93187584</v>
      </c>
      <c r="AK6" s="14" t="n">
        <v>29.87512416</v>
      </c>
      <c r="AL6" s="14" t="n">
        <v>6.6528</v>
      </c>
      <c r="AM6" s="14" t="n">
        <v>357.21</v>
      </c>
      <c r="AU6" s="2"/>
      <c r="AX6" s="18"/>
      <c r="AY6" s="2"/>
      <c r="AZ6" s="2"/>
    </row>
    <row r="7" customFormat="false" ht="15.05" hidden="false" customHeight="false" outlineLevel="0" collapsed="false">
      <c r="A7" s="35" t="s">
        <v>32</v>
      </c>
      <c r="C7" s="1" t="s">
        <v>33</v>
      </c>
      <c r="D7" s="1" t="n">
        <v>2</v>
      </c>
      <c r="E7" s="2" t="n">
        <v>6.22</v>
      </c>
      <c r="F7" s="2" t="n">
        <v>148</v>
      </c>
      <c r="G7" s="3" t="n">
        <v>1.32</v>
      </c>
      <c r="H7" s="4" t="n">
        <v>15.2</v>
      </c>
      <c r="I7" s="5" t="n">
        <v>1.4</v>
      </c>
      <c r="J7" s="4" t="n">
        <v>111.460093896714</v>
      </c>
      <c r="K7" s="5" t="n">
        <v>0.733290091425748</v>
      </c>
      <c r="L7" s="4" t="n">
        <v>17.34</v>
      </c>
      <c r="M7" s="4" t="n">
        <f aca="false">(L7/J7)*1000</f>
        <v>155.571374415568</v>
      </c>
      <c r="N7" s="4" t="n">
        <v>1.71118421052632</v>
      </c>
      <c r="P7" s="7" t="n">
        <v>519.048</v>
      </c>
      <c r="Q7" s="7" t="n">
        <v>14.680952</v>
      </c>
      <c r="R7" s="7" t="n">
        <v>28</v>
      </c>
      <c r="S7" s="8" t="n">
        <v>4.11</v>
      </c>
      <c r="T7" s="9" t="n">
        <v>0.165</v>
      </c>
      <c r="U7" s="7" t="n">
        <v>24.3</v>
      </c>
      <c r="V7" s="7" t="n">
        <f aca="false">(S7/H7)*100</f>
        <v>27.0394736842105</v>
      </c>
      <c r="W7" s="7" t="n">
        <f aca="false">(T7/I7)*100</f>
        <v>11.7857142857143</v>
      </c>
      <c r="Y7" s="12" t="n">
        <v>30.096</v>
      </c>
      <c r="Z7" s="11" t="n">
        <v>2.772</v>
      </c>
      <c r="AA7" s="12" t="n">
        <v>220.690985915493</v>
      </c>
      <c r="AB7" s="11" t="n">
        <v>1.02771504</v>
      </c>
      <c r="AC7" s="12" t="n">
        <v>29.06828496</v>
      </c>
      <c r="AD7" s="12" t="n">
        <v>8.1378</v>
      </c>
      <c r="AE7" s="12" t="n">
        <v>326.7</v>
      </c>
      <c r="AF7" s="1"/>
      <c r="AG7" s="16" t="n">
        <v>28.728</v>
      </c>
      <c r="AH7" s="15" t="n">
        <v>2.646</v>
      </c>
      <c r="AI7" s="16" t="n">
        <v>210.659577464789</v>
      </c>
      <c r="AJ7" s="17" t="n">
        <v>0.98100072</v>
      </c>
      <c r="AK7" s="14" t="n">
        <v>27.74699928</v>
      </c>
      <c r="AL7" s="14" t="n">
        <v>7.7679</v>
      </c>
      <c r="AM7" s="14" t="n">
        <v>311.85</v>
      </c>
      <c r="AU7" s="2"/>
      <c r="AX7" s="18"/>
      <c r="AY7" s="2"/>
      <c r="AZ7" s="2"/>
    </row>
    <row r="8" customFormat="false" ht="15.05" hidden="false" customHeight="false" outlineLevel="0" collapsed="false">
      <c r="A8" s="35" t="s">
        <v>32</v>
      </c>
      <c r="C8" s="1" t="s">
        <v>33</v>
      </c>
      <c r="D8" s="1" t="n">
        <v>3</v>
      </c>
      <c r="E8" s="2" t="n">
        <v>5.72</v>
      </c>
      <c r="F8" s="2" t="n">
        <v>170</v>
      </c>
      <c r="G8" s="37" t="n">
        <v>1.26</v>
      </c>
      <c r="H8" s="4" t="n">
        <v>15.1</v>
      </c>
      <c r="I8" s="5" t="n">
        <v>1.37084</v>
      </c>
      <c r="J8" s="4" t="n">
        <v>167.19014084507</v>
      </c>
      <c r="K8" s="5" t="n">
        <v>1.10721947579517</v>
      </c>
      <c r="L8" s="4" t="n">
        <v>21.34</v>
      </c>
      <c r="M8" s="4" t="n">
        <f aca="false">(L8/J8)*1000</f>
        <v>127.639105345184</v>
      </c>
      <c r="N8" s="4" t="n">
        <v>2.11986754966888</v>
      </c>
      <c r="P8" s="7" t="n">
        <v>502.632</v>
      </c>
      <c r="Q8" s="7" t="n">
        <v>14.597368</v>
      </c>
      <c r="R8" s="7" t="n">
        <v>29.0418596507982</v>
      </c>
      <c r="S8" s="8" t="n">
        <v>4.09</v>
      </c>
      <c r="T8" s="9" t="n">
        <v>0.195</v>
      </c>
      <c r="U8" s="7" t="n">
        <f aca="false">(S8/T8)</f>
        <v>20.974358974359</v>
      </c>
      <c r="V8" s="7" t="n">
        <f aca="false">(S8/H8)*100</f>
        <v>27.0860927152318</v>
      </c>
      <c r="W8" s="7" t="n">
        <f aca="false">(T8/I8)*100</f>
        <v>14.2248548335327</v>
      </c>
      <c r="Y8" s="12" t="n">
        <v>28.539</v>
      </c>
      <c r="Z8" s="11" t="n">
        <v>2.5908876</v>
      </c>
      <c r="AA8" s="12" t="n">
        <v>315.989366197183</v>
      </c>
      <c r="AB8" s="11" t="n">
        <v>0.94997448</v>
      </c>
      <c r="AC8" s="12" t="n">
        <v>27.58902552</v>
      </c>
      <c r="AD8" s="12" t="n">
        <v>7.7301</v>
      </c>
      <c r="AE8" s="12" t="n">
        <v>368.55</v>
      </c>
      <c r="AF8" s="1"/>
      <c r="AG8" s="16" t="n">
        <v>28.539</v>
      </c>
      <c r="AH8" s="15" t="n">
        <v>2.5908876</v>
      </c>
      <c r="AI8" s="16" t="n">
        <v>315.989366197183</v>
      </c>
      <c r="AJ8" s="17" t="n">
        <v>0.94997448</v>
      </c>
      <c r="AK8" s="14" t="n">
        <v>27.58902552</v>
      </c>
      <c r="AL8" s="14" t="n">
        <v>7.7301</v>
      </c>
      <c r="AM8" s="14" t="n">
        <v>368.55</v>
      </c>
      <c r="AU8" s="2"/>
      <c r="AX8" s="18"/>
      <c r="AY8" s="2"/>
      <c r="AZ8" s="2"/>
    </row>
    <row r="9" customFormat="false" ht="15.05" hidden="false" customHeight="false" outlineLevel="0" collapsed="false">
      <c r="A9" s="35" t="s">
        <v>32</v>
      </c>
      <c r="C9" s="1" t="s">
        <v>33</v>
      </c>
      <c r="D9" s="1" t="n">
        <v>4</v>
      </c>
      <c r="E9" s="2" t="n">
        <v>6.15333333333333</v>
      </c>
      <c r="F9" s="2" t="n">
        <v>158.333333333333</v>
      </c>
      <c r="G9" s="3" t="n">
        <v>1.36</v>
      </c>
      <c r="H9" s="4" t="n">
        <v>15.5333333333333</v>
      </c>
      <c r="I9" s="5" t="n">
        <v>1.34361333333333</v>
      </c>
      <c r="J9" s="4" t="n">
        <v>139.325117370892</v>
      </c>
      <c r="K9" s="5" t="n">
        <v>0.898421629504911</v>
      </c>
      <c r="L9" s="4" t="n">
        <v>18.6733333333333</v>
      </c>
      <c r="M9" s="4" t="n">
        <v>136</v>
      </c>
      <c r="N9" s="4" t="n">
        <v>1.80891909388919</v>
      </c>
      <c r="P9" s="7" t="n">
        <v>504.912</v>
      </c>
      <c r="Q9" s="7" t="n">
        <v>15.0284213333333</v>
      </c>
      <c r="R9" s="7" t="n">
        <v>29.795122319067</v>
      </c>
      <c r="S9" s="8" t="n">
        <v>3.88</v>
      </c>
      <c r="T9" s="9" t="n">
        <v>0.182</v>
      </c>
      <c r="U9" s="7" t="n">
        <f aca="false">(S9/T9)</f>
        <v>21.3186813186813</v>
      </c>
      <c r="V9" s="7" t="n">
        <f aca="false">(S9/H9)*100</f>
        <v>24.9785407725322</v>
      </c>
      <c r="W9" s="7" t="n">
        <f aca="false">(T9/I9)*100</f>
        <v>13.5455637038434</v>
      </c>
      <c r="Y9" s="12" t="n">
        <v>31.688</v>
      </c>
      <c r="Z9" s="11" t="n">
        <v>2.7409712</v>
      </c>
      <c r="AA9" s="12" t="n">
        <v>284.22323943662</v>
      </c>
      <c r="AB9" s="11" t="n">
        <v>1.03002048</v>
      </c>
      <c r="AC9" s="12" t="n">
        <v>30.65797952</v>
      </c>
      <c r="AD9" s="12" t="n">
        <v>7.9152</v>
      </c>
      <c r="AE9" s="12" t="n">
        <v>371.28</v>
      </c>
      <c r="AF9" s="1"/>
      <c r="AG9" s="16" t="n">
        <v>29.358</v>
      </c>
      <c r="AH9" s="15" t="n">
        <v>2.5394292</v>
      </c>
      <c r="AI9" s="16" t="n">
        <v>263.324471830986</v>
      </c>
      <c r="AJ9" s="17" t="n">
        <v>0.95428368</v>
      </c>
      <c r="AK9" s="14" t="n">
        <v>28.40371632</v>
      </c>
      <c r="AL9" s="14" t="n">
        <v>7.3332</v>
      </c>
      <c r="AM9" s="14" t="n">
        <v>343.98</v>
      </c>
    </row>
    <row r="10" s="35" customFormat="true" ht="15.05" hidden="false" customHeight="false" outlineLevel="0" collapsed="false">
      <c r="B10" s="1"/>
      <c r="E10" s="38"/>
      <c r="F10" s="38"/>
      <c r="G10" s="3"/>
      <c r="H10" s="38"/>
      <c r="I10" s="37"/>
      <c r="J10" s="38"/>
      <c r="K10" s="37"/>
      <c r="L10" s="38"/>
      <c r="M10" s="38"/>
      <c r="N10" s="38"/>
      <c r="O10" s="37"/>
      <c r="P10" s="38"/>
      <c r="Q10" s="38"/>
      <c r="R10" s="38"/>
      <c r="S10" s="37"/>
      <c r="T10" s="39"/>
      <c r="U10" s="38"/>
      <c r="V10" s="38"/>
      <c r="W10" s="38"/>
      <c r="X10" s="37"/>
      <c r="Y10" s="38"/>
      <c r="Z10" s="37"/>
      <c r="AA10" s="38"/>
      <c r="AB10" s="37"/>
      <c r="AC10" s="38"/>
      <c r="AD10" s="38"/>
      <c r="AE10" s="38"/>
      <c r="AF10" s="37"/>
      <c r="AG10" s="38"/>
      <c r="AH10" s="37"/>
      <c r="AI10" s="38"/>
      <c r="AJ10" s="40"/>
      <c r="AK10" s="41"/>
      <c r="AL10" s="41"/>
      <c r="AM10" s="41"/>
      <c r="AN10" s="42"/>
      <c r="AO10" s="38"/>
      <c r="AP10" s="37"/>
      <c r="AQ10" s="37"/>
      <c r="AR10" s="37"/>
      <c r="AS10" s="37"/>
      <c r="AT10" s="38"/>
      <c r="AV10" s="43"/>
      <c r="AW10" s="43"/>
    </row>
    <row r="11" customFormat="false" ht="15.05" hidden="false" customHeight="false" outlineLevel="0" collapsed="false">
      <c r="A11" s="35" t="s">
        <v>32</v>
      </c>
      <c r="C11" s="44" t="s">
        <v>34</v>
      </c>
      <c r="D11" s="1" t="n">
        <v>1</v>
      </c>
      <c r="E11" s="2" t="n">
        <v>5.67</v>
      </c>
      <c r="F11" s="2" t="n">
        <v>112</v>
      </c>
      <c r="G11" s="3" t="n">
        <v>1.56</v>
      </c>
      <c r="H11" s="4" t="n">
        <v>8.36545</v>
      </c>
      <c r="I11" s="5" t="n">
        <v>0.83063</v>
      </c>
      <c r="J11" s="4" t="n">
        <v>106.734741784038</v>
      </c>
      <c r="K11" s="5" t="n">
        <v>1.27589958441013</v>
      </c>
      <c r="L11" s="4" t="n">
        <v>11.34</v>
      </c>
      <c r="M11" s="4" t="n">
        <f aca="false">(L11/J11)*1000</f>
        <v>106.244694187249</v>
      </c>
      <c r="N11" s="4" t="n">
        <v>2.03336341738939</v>
      </c>
      <c r="P11" s="7" t="n">
        <v>412.344</v>
      </c>
      <c r="Q11" s="7" t="n">
        <v>7.953106</v>
      </c>
      <c r="R11" s="7" t="n">
        <v>19.287551170867</v>
      </c>
      <c r="S11" s="8" t="n">
        <v>1.54</v>
      </c>
      <c r="T11" s="9" t="n">
        <v>0.082</v>
      </c>
      <c r="U11" s="7" t="n">
        <f aca="false">(S11/T11)</f>
        <v>18.7804878048781</v>
      </c>
      <c r="V11" s="7" t="n">
        <f aca="false">(S11/H11)*100</f>
        <v>18.4090515154594</v>
      </c>
      <c r="W11" s="7" t="n">
        <f aca="false">(T11/I11)*100</f>
        <v>9.87202484860889</v>
      </c>
      <c r="Y11" s="12" t="n">
        <v>19.575153</v>
      </c>
      <c r="Z11" s="11" t="n">
        <v>1.9436742</v>
      </c>
      <c r="AA11" s="12" t="n">
        <v>249.759295774648</v>
      </c>
      <c r="AB11" s="11" t="n">
        <v>0.96488496</v>
      </c>
      <c r="AC11" s="12" t="n">
        <v>18.61026804</v>
      </c>
      <c r="AD11" s="12" t="n">
        <v>3.6036</v>
      </c>
      <c r="AE11" s="12" t="n">
        <v>191.88</v>
      </c>
      <c r="AF11" s="1"/>
      <c r="AG11" s="16" t="n">
        <v>15.8107005</v>
      </c>
      <c r="AH11" s="15" t="n">
        <v>1.5698907</v>
      </c>
      <c r="AI11" s="16" t="n">
        <v>201.728661971831</v>
      </c>
      <c r="AJ11" s="17" t="n">
        <v>0.77933016</v>
      </c>
      <c r="AK11" s="14" t="n">
        <v>15.03137034</v>
      </c>
      <c r="AL11" s="14" t="n">
        <v>2.9106</v>
      </c>
      <c r="AM11" s="14" t="n">
        <v>154.98</v>
      </c>
      <c r="AU11" s="2"/>
      <c r="AX11" s="18"/>
      <c r="AY11" s="2"/>
      <c r="AZ11" s="2"/>
    </row>
    <row r="12" customFormat="false" ht="15.05" hidden="false" customHeight="false" outlineLevel="0" collapsed="false">
      <c r="A12" s="35" t="s">
        <v>32</v>
      </c>
      <c r="C12" s="44" t="s">
        <v>34</v>
      </c>
      <c r="D12" s="1" t="n">
        <v>2</v>
      </c>
      <c r="E12" s="2" t="n">
        <v>6.02</v>
      </c>
      <c r="F12" s="2" t="n">
        <v>130</v>
      </c>
      <c r="G12" s="3" t="n">
        <v>1.52</v>
      </c>
      <c r="H12" s="4" t="n">
        <v>8.9</v>
      </c>
      <c r="I12" s="5" t="n">
        <v>0.99832</v>
      </c>
      <c r="J12" s="4" t="n">
        <v>107.369718309859</v>
      </c>
      <c r="K12" s="5" t="n">
        <v>1.20640132932426</v>
      </c>
      <c r="L12" s="4" t="n">
        <v>9.33999999999999</v>
      </c>
      <c r="M12" s="4" t="n">
        <f aca="false">(L12/J12)*1000</f>
        <v>86.9891450496835</v>
      </c>
      <c r="N12" s="4" t="n">
        <v>1.57415730337079</v>
      </c>
      <c r="P12" s="7" t="n">
        <v>402.768</v>
      </c>
      <c r="Q12" s="7" t="n">
        <v>8.497232</v>
      </c>
      <c r="R12" s="7" t="n">
        <v>21.5</v>
      </c>
      <c r="S12" s="8" t="n">
        <v>1.37</v>
      </c>
      <c r="T12" s="9" t="n">
        <v>0.052</v>
      </c>
      <c r="U12" s="7" t="n">
        <v>24.8</v>
      </c>
      <c r="V12" s="7" t="n">
        <f aca="false">(S12/H12)*100</f>
        <v>15.3932584269663</v>
      </c>
      <c r="W12" s="7" t="n">
        <f aca="false">(T12/I12)*100</f>
        <v>5.20875070117798</v>
      </c>
      <c r="Y12" s="12" t="n">
        <v>20.292</v>
      </c>
      <c r="Z12" s="11" t="n">
        <v>2.2761696</v>
      </c>
      <c r="AA12" s="12" t="n">
        <v>244.802957746479</v>
      </c>
      <c r="AB12" s="11" t="n">
        <v>0.91831104</v>
      </c>
      <c r="AC12" s="12" t="n">
        <v>19.37368896</v>
      </c>
      <c r="AD12" s="12" t="n">
        <v>3.1236</v>
      </c>
      <c r="AE12" s="12" t="n">
        <v>118.56</v>
      </c>
      <c r="AF12" s="1"/>
      <c r="AG12" s="16" t="n">
        <v>16.821</v>
      </c>
      <c r="AH12" s="15" t="n">
        <v>1.8868248</v>
      </c>
      <c r="AI12" s="16" t="n">
        <v>202.928767605634</v>
      </c>
      <c r="AJ12" s="17" t="n">
        <v>0.76123152</v>
      </c>
      <c r="AK12" s="14" t="n">
        <v>16.05976848</v>
      </c>
      <c r="AL12" s="14" t="n">
        <v>2.5893</v>
      </c>
      <c r="AM12" s="14" t="n">
        <v>98.28</v>
      </c>
      <c r="AU12" s="2"/>
      <c r="AX12" s="18"/>
      <c r="AY12" s="2"/>
      <c r="AZ12" s="2"/>
    </row>
    <row r="13" customFormat="false" ht="15.05" hidden="false" customHeight="false" outlineLevel="0" collapsed="false">
      <c r="A13" s="35" t="s">
        <v>32</v>
      </c>
      <c r="C13" s="44" t="s">
        <v>34</v>
      </c>
      <c r="D13" s="1" t="n">
        <v>3</v>
      </c>
      <c r="E13" s="2" t="n">
        <v>5.84</v>
      </c>
      <c r="F13" s="2" t="n">
        <v>122</v>
      </c>
      <c r="G13" s="3" t="n">
        <v>1.54</v>
      </c>
      <c r="H13" s="4" t="n">
        <v>8.72954</v>
      </c>
      <c r="I13" s="5" t="n">
        <v>0.87295</v>
      </c>
      <c r="J13" s="4" t="n">
        <v>107.052230046948</v>
      </c>
      <c r="K13" s="5" t="n">
        <v>1.22632154783584</v>
      </c>
      <c r="L13" s="4" t="n">
        <v>11.34</v>
      </c>
      <c r="M13" s="4" t="n">
        <f aca="false">(L13/J13)*1000</f>
        <v>105.929600859569</v>
      </c>
      <c r="N13" s="4" t="n">
        <v>1.94855628131608</v>
      </c>
      <c r="P13" s="7" t="n">
        <v>395.928</v>
      </c>
      <c r="Q13" s="7" t="n">
        <v>8.333612</v>
      </c>
      <c r="R13" s="7" t="n">
        <v>21.0483017114223</v>
      </c>
      <c r="S13" s="8" t="n">
        <v>1.41</v>
      </c>
      <c r="T13" s="9" t="n">
        <v>0.061</v>
      </c>
      <c r="U13" s="7" t="n">
        <f aca="false">(S13/T13)</f>
        <v>23.1147540983607</v>
      </c>
      <c r="V13" s="7" t="n">
        <f aca="false">(S13/H13)*100</f>
        <v>16.1520538310152</v>
      </c>
      <c r="W13" s="7" t="n">
        <f aca="false">(T13/I13)*100</f>
        <v>6.98779998854459</v>
      </c>
      <c r="Y13" s="12" t="n">
        <v>20.1652374</v>
      </c>
      <c r="Z13" s="11" t="n">
        <v>2.0165145</v>
      </c>
      <c r="AA13" s="12" t="n">
        <v>247.290651408451</v>
      </c>
      <c r="AB13" s="11" t="n">
        <v>0.91459368</v>
      </c>
      <c r="AC13" s="12" t="n">
        <v>19.25064372</v>
      </c>
      <c r="AD13" s="12" t="n">
        <v>3.2571</v>
      </c>
      <c r="AE13" s="12" t="n">
        <v>140.91</v>
      </c>
      <c r="AF13" s="1"/>
      <c r="AG13" s="16" t="n">
        <v>16.4988306</v>
      </c>
      <c r="AH13" s="15" t="n">
        <v>1.6498755</v>
      </c>
      <c r="AI13" s="16" t="n">
        <v>202.328714788732</v>
      </c>
      <c r="AJ13" s="17" t="n">
        <v>0.74830392</v>
      </c>
      <c r="AK13" s="14" t="n">
        <v>15.75052668</v>
      </c>
      <c r="AL13" s="14" t="n">
        <v>2.6649</v>
      </c>
      <c r="AM13" s="14" t="n">
        <v>115.29</v>
      </c>
      <c r="AU13" s="2"/>
      <c r="AX13" s="18"/>
      <c r="AY13" s="2"/>
      <c r="AZ13" s="2"/>
    </row>
    <row r="14" customFormat="false" ht="15.05" hidden="false" customHeight="false" outlineLevel="0" collapsed="false">
      <c r="A14" s="35" t="s">
        <v>32</v>
      </c>
      <c r="C14" s="44" t="s">
        <v>34</v>
      </c>
      <c r="D14" s="1" t="n">
        <v>4</v>
      </c>
      <c r="E14" s="2" t="n">
        <v>5.84333333333333</v>
      </c>
      <c r="F14" s="2" t="n">
        <v>121.333333333333</v>
      </c>
      <c r="G14" s="3" t="n">
        <v>1.6</v>
      </c>
      <c r="H14" s="4" t="n">
        <v>8.66499666666667</v>
      </c>
      <c r="I14" s="5" t="n">
        <v>0.900633333333333</v>
      </c>
      <c r="J14" s="4" t="n">
        <v>107.052230046948</v>
      </c>
      <c r="K14" s="5" t="n">
        <v>1.23620748719008</v>
      </c>
      <c r="L14" s="4" t="n">
        <v>10.6733333333333</v>
      </c>
      <c r="M14" s="4" t="n">
        <f aca="false">(L14/J14)*1000</f>
        <v>99.7021110971017</v>
      </c>
      <c r="N14" s="4" t="n">
        <v>1.85202566735875</v>
      </c>
      <c r="P14" s="7" t="n">
        <v>403.68</v>
      </c>
      <c r="Q14" s="7" t="n">
        <v>8.26131666666667</v>
      </c>
      <c r="R14" s="7" t="n">
        <v>20.4776470107638</v>
      </c>
      <c r="S14" s="8" t="n">
        <v>1.35</v>
      </c>
      <c r="T14" s="9" t="n">
        <v>0.054</v>
      </c>
      <c r="U14" s="7" t="n">
        <f aca="false">(S14/T14)</f>
        <v>25</v>
      </c>
      <c r="V14" s="7" t="n">
        <f aca="false">(S14/H14)*100</f>
        <v>15.5799252086652</v>
      </c>
      <c r="W14" s="7" t="n">
        <f aca="false">(T14/I14)*100</f>
        <v>5.99578074688182</v>
      </c>
      <c r="Y14" s="12" t="n">
        <v>20.795992</v>
      </c>
      <c r="Z14" s="11" t="n">
        <v>2.16152</v>
      </c>
      <c r="AA14" s="12" t="n">
        <v>256.925352112676</v>
      </c>
      <c r="AB14" s="11" t="n">
        <v>0.968832</v>
      </c>
      <c r="AC14" s="12" t="n">
        <v>19.82716</v>
      </c>
      <c r="AD14" s="12" t="n">
        <v>3.24</v>
      </c>
      <c r="AE14" s="12" t="n">
        <v>129.6</v>
      </c>
      <c r="AF14" s="1"/>
      <c r="AG14" s="16" t="n">
        <v>16.3768437</v>
      </c>
      <c r="AH14" s="15" t="n">
        <v>1.702197</v>
      </c>
      <c r="AI14" s="16" t="n">
        <v>202.328714788732</v>
      </c>
      <c r="AJ14" s="17" t="n">
        <v>0.7629552</v>
      </c>
      <c r="AK14" s="14" t="n">
        <v>15.6138885</v>
      </c>
      <c r="AL14" s="14" t="n">
        <v>2.5515</v>
      </c>
      <c r="AM14" s="14" t="n">
        <v>102.06</v>
      </c>
    </row>
    <row r="15" s="35" customFormat="true" ht="15.05" hidden="false" customHeight="false" outlineLevel="0" collapsed="false">
      <c r="B15" s="1"/>
      <c r="C15" s="45"/>
      <c r="E15" s="38"/>
      <c r="F15" s="38"/>
      <c r="G15" s="3"/>
      <c r="H15" s="38"/>
      <c r="I15" s="37"/>
      <c r="J15" s="38"/>
      <c r="K15" s="37"/>
      <c r="L15" s="38"/>
      <c r="M15" s="38"/>
      <c r="N15" s="38"/>
      <c r="O15" s="37"/>
      <c r="P15" s="38"/>
      <c r="Q15" s="38"/>
      <c r="R15" s="38"/>
      <c r="S15" s="37"/>
      <c r="T15" s="39"/>
      <c r="U15" s="38"/>
      <c r="V15" s="38"/>
      <c r="W15" s="38"/>
      <c r="X15" s="37"/>
      <c r="Y15" s="38"/>
      <c r="Z15" s="37"/>
      <c r="AA15" s="38"/>
      <c r="AB15" s="37"/>
      <c r="AC15" s="38"/>
      <c r="AD15" s="38"/>
      <c r="AE15" s="38"/>
      <c r="AF15" s="37"/>
      <c r="AG15" s="38"/>
      <c r="AH15" s="37"/>
      <c r="AI15" s="38"/>
      <c r="AJ15" s="40"/>
      <c r="AK15" s="41"/>
      <c r="AL15" s="41"/>
      <c r="AM15" s="41"/>
      <c r="AN15" s="42"/>
      <c r="AO15" s="38"/>
      <c r="AP15" s="37"/>
      <c r="AQ15" s="37"/>
      <c r="AR15" s="37"/>
      <c r="AS15" s="37"/>
      <c r="AT15" s="38"/>
      <c r="AV15" s="43"/>
      <c r="AW15" s="43"/>
    </row>
    <row r="16" customFormat="false" ht="15.05" hidden="false" customHeight="false" outlineLevel="0" collapsed="false">
      <c r="A16" s="35" t="s">
        <v>35</v>
      </c>
      <c r="B16" s="1" t="n">
        <v>6</v>
      </c>
      <c r="C16" s="1" t="s">
        <v>33</v>
      </c>
      <c r="D16" s="1" t="n">
        <v>1</v>
      </c>
      <c r="E16" s="2" t="n">
        <v>6.28</v>
      </c>
      <c r="F16" s="2" t="n">
        <v>180</v>
      </c>
      <c r="G16" s="3" t="n">
        <v>1.48</v>
      </c>
      <c r="H16" s="4" t="n">
        <v>19.90219</v>
      </c>
      <c r="I16" s="5" t="n">
        <v>1.84169</v>
      </c>
      <c r="J16" s="4" t="n">
        <v>222.920187793427</v>
      </c>
      <c r="K16" s="5" t="n">
        <v>1.12007868377011</v>
      </c>
      <c r="L16" s="4" t="n">
        <v>25.34</v>
      </c>
      <c r="M16" s="4" t="n">
        <f aca="false">(L16/J16)*1000</f>
        <v>113.672970809991</v>
      </c>
      <c r="N16" s="4" t="n">
        <v>1.9098400728764</v>
      </c>
      <c r="P16" s="7" t="n">
        <v>606.6</v>
      </c>
      <c r="Q16" s="7" t="n">
        <v>19.29559</v>
      </c>
      <c r="R16" s="7" t="n">
        <v>31.8094131223211</v>
      </c>
      <c r="S16" s="8" t="n">
        <v>5.5</v>
      </c>
      <c r="T16" s="9" t="n">
        <v>0.238</v>
      </c>
      <c r="U16" s="7" t="n">
        <f aca="false">(S16/T16)</f>
        <v>23.109243697479</v>
      </c>
      <c r="V16" s="7" t="n">
        <f aca="false">(S16/H16)*100</f>
        <v>27.6351496996059</v>
      </c>
      <c r="W16" s="7" t="n">
        <f aca="false">(T16/I16)*100</f>
        <v>12.92291319386</v>
      </c>
      <c r="Y16" s="12" t="n">
        <v>44.1828618</v>
      </c>
      <c r="Z16" s="11" t="n">
        <v>4.0885518</v>
      </c>
      <c r="AA16" s="12" t="n">
        <v>494.882816901408</v>
      </c>
      <c r="AB16" s="11" t="n">
        <v>1.346652</v>
      </c>
      <c r="AC16" s="12" t="n">
        <v>42.8362098</v>
      </c>
      <c r="AD16" s="12" t="n">
        <v>12.21</v>
      </c>
      <c r="AE16" s="12" t="n">
        <v>528.36</v>
      </c>
      <c r="AF16" s="1"/>
      <c r="AG16" s="16" t="n">
        <v>37.6151391</v>
      </c>
      <c r="AH16" s="15" t="n">
        <v>3.4807941</v>
      </c>
      <c r="AI16" s="16" t="n">
        <v>421.319154929577</v>
      </c>
      <c r="AJ16" s="17" t="n">
        <v>1.146474</v>
      </c>
      <c r="AK16" s="14" t="n">
        <v>36.4686651</v>
      </c>
      <c r="AL16" s="14" t="n">
        <v>10.395</v>
      </c>
      <c r="AM16" s="14" t="n">
        <v>449.82</v>
      </c>
      <c r="AU16" s="2"/>
      <c r="AX16" s="18"/>
      <c r="AY16" s="2"/>
      <c r="AZ16" s="2"/>
    </row>
    <row r="17" customFormat="false" ht="15.05" hidden="false" customHeight="false" outlineLevel="0" collapsed="false">
      <c r="A17" s="35" t="s">
        <v>35</v>
      </c>
      <c r="B17" s="1" t="n">
        <v>6</v>
      </c>
      <c r="C17" s="1" t="s">
        <v>33</v>
      </c>
      <c r="D17" s="1" t="n">
        <v>2</v>
      </c>
      <c r="E17" s="2" t="n">
        <v>6.04</v>
      </c>
      <c r="F17" s="2" t="n">
        <v>136</v>
      </c>
      <c r="G17" s="3" t="n">
        <v>1.4</v>
      </c>
      <c r="H17" s="4" t="n">
        <v>18.7</v>
      </c>
      <c r="I17" s="5" t="n">
        <v>1.84737</v>
      </c>
      <c r="J17" s="4" t="n">
        <v>250.785211267606</v>
      </c>
      <c r="K17" s="5" t="n">
        <v>1.34109738645778</v>
      </c>
      <c r="L17" s="4" t="n">
        <v>21.34</v>
      </c>
      <c r="M17" s="4" t="n">
        <v>86.4</v>
      </c>
      <c r="N17" s="4" t="n">
        <v>1.71176470588235</v>
      </c>
      <c r="P17" s="7" t="n">
        <v>610.704</v>
      </c>
      <c r="Q17" s="7" t="n">
        <v>18.089296</v>
      </c>
      <c r="R17" s="7" t="n">
        <v>29.6203987529147</v>
      </c>
      <c r="S17" s="8" t="n">
        <v>6.3</v>
      </c>
      <c r="T17" s="9" t="n">
        <v>0.145</v>
      </c>
      <c r="U17" s="7" t="n">
        <v>33.8</v>
      </c>
      <c r="V17" s="7" t="n">
        <f aca="false">(S17/H17)*100</f>
        <v>33.6898395721925</v>
      </c>
      <c r="W17" s="7" t="n">
        <f aca="false">(T17/I17)*100</f>
        <v>7.84899614045914</v>
      </c>
      <c r="Y17" s="12" t="n">
        <v>39.27</v>
      </c>
      <c r="Z17" s="11" t="n">
        <v>3.879477</v>
      </c>
      <c r="AA17" s="12" t="n">
        <v>526.648943661972</v>
      </c>
      <c r="AB17" s="11" t="n">
        <v>1.2824784</v>
      </c>
      <c r="AC17" s="12" t="n">
        <v>37.9875216</v>
      </c>
      <c r="AD17" s="12" t="n">
        <v>13.23</v>
      </c>
      <c r="AE17" s="12" t="n">
        <v>304.5</v>
      </c>
      <c r="AF17" s="1"/>
      <c r="AG17" s="16" t="n">
        <v>35.343</v>
      </c>
      <c r="AH17" s="15" t="n">
        <v>3.4915293</v>
      </c>
      <c r="AI17" s="16" t="n">
        <v>473.984049295775</v>
      </c>
      <c r="AJ17" s="17" t="n">
        <v>1.15423056</v>
      </c>
      <c r="AK17" s="14" t="n">
        <v>34.18876944</v>
      </c>
      <c r="AL17" s="14" t="n">
        <v>11.907</v>
      </c>
      <c r="AM17" s="14" t="n">
        <v>274.05</v>
      </c>
      <c r="AU17" s="2"/>
      <c r="AX17" s="18"/>
      <c r="AY17" s="2"/>
      <c r="AZ17" s="2"/>
    </row>
    <row r="18" customFormat="false" ht="15.05" hidden="false" customHeight="false" outlineLevel="0" collapsed="false">
      <c r="A18" s="35" t="s">
        <v>35</v>
      </c>
      <c r="B18" s="1" t="n">
        <v>6</v>
      </c>
      <c r="C18" s="1" t="s">
        <v>33</v>
      </c>
      <c r="D18" s="1" t="n">
        <v>3</v>
      </c>
      <c r="E18" s="2" t="n">
        <v>5.9</v>
      </c>
      <c r="F18" s="2" t="n">
        <v>134</v>
      </c>
      <c r="G18" s="3" t="n">
        <v>1.42</v>
      </c>
      <c r="H18" s="4" t="n">
        <v>17.2</v>
      </c>
      <c r="I18" s="5" t="n">
        <v>1.6</v>
      </c>
      <c r="J18" s="4" t="n">
        <v>195.055164319249</v>
      </c>
      <c r="K18" s="5" t="n">
        <v>1.13404165301889</v>
      </c>
      <c r="L18" s="4" t="n">
        <v>23.34</v>
      </c>
      <c r="M18" s="4" t="n">
        <f aca="false">(L18/J18)*1000</f>
        <v>119.658457039359</v>
      </c>
      <c r="N18" s="4" t="n">
        <v>2.03546511627907</v>
      </c>
      <c r="P18" s="7" t="n">
        <v>587.448</v>
      </c>
      <c r="Q18" s="7" t="n">
        <v>16.612552</v>
      </c>
      <c r="R18" s="7" t="n">
        <v>28.2791872642345</v>
      </c>
      <c r="S18" s="8" t="n">
        <v>6</v>
      </c>
      <c r="T18" s="9" t="n">
        <v>0.32</v>
      </c>
      <c r="U18" s="7" t="n">
        <f aca="false">(S18/T18)</f>
        <v>18.75</v>
      </c>
      <c r="V18" s="7" t="n">
        <f aca="false">(S18/H18)*100</f>
        <v>34.8837209302326</v>
      </c>
      <c r="W18" s="7" t="n">
        <f aca="false">(T18/I18)*100</f>
        <v>20</v>
      </c>
      <c r="Y18" s="12" t="n">
        <v>36.636</v>
      </c>
      <c r="Z18" s="11" t="n">
        <v>3.408</v>
      </c>
      <c r="AA18" s="12" t="n">
        <v>415.4675</v>
      </c>
      <c r="AB18" s="11" t="n">
        <v>1.25126424</v>
      </c>
      <c r="AC18" s="12" t="n">
        <v>35.38473576</v>
      </c>
      <c r="AD18" s="12" t="n">
        <v>12.78</v>
      </c>
      <c r="AE18" s="12" t="n">
        <v>681.6</v>
      </c>
      <c r="AF18" s="1"/>
      <c r="AG18" s="16" t="n">
        <v>32.508</v>
      </c>
      <c r="AH18" s="15" t="n">
        <v>3.024</v>
      </c>
      <c r="AI18" s="16" t="n">
        <v>368.65426056338</v>
      </c>
      <c r="AJ18" s="17" t="n">
        <v>1.11027672</v>
      </c>
      <c r="AK18" s="14" t="n">
        <v>31.39772328</v>
      </c>
      <c r="AL18" s="14" t="n">
        <v>11.34</v>
      </c>
      <c r="AM18" s="14" t="n">
        <v>604.8</v>
      </c>
      <c r="AU18" s="2"/>
      <c r="AX18" s="18"/>
      <c r="AY18" s="2"/>
      <c r="AZ18" s="2"/>
    </row>
    <row r="19" customFormat="false" ht="15.05" hidden="false" customHeight="false" outlineLevel="0" collapsed="false">
      <c r="A19" s="35" t="s">
        <v>35</v>
      </c>
      <c r="B19" s="1" t="n">
        <v>6</v>
      </c>
      <c r="C19" s="1" t="s">
        <v>33</v>
      </c>
      <c r="D19" s="1" t="n">
        <v>4</v>
      </c>
      <c r="E19" s="2" t="n">
        <v>6.07333333333333</v>
      </c>
      <c r="F19" s="2" t="n">
        <v>150</v>
      </c>
      <c r="G19" s="3" t="n">
        <v>1.38</v>
      </c>
      <c r="H19" s="4" t="n">
        <v>18.60073</v>
      </c>
      <c r="I19" s="5" t="n">
        <v>1.76302</v>
      </c>
      <c r="J19" s="4" t="n">
        <v>222.920187793427</v>
      </c>
      <c r="K19" s="5" t="n">
        <v>1.19840590774893</v>
      </c>
      <c r="L19" s="4" t="n">
        <v>23.34</v>
      </c>
      <c r="M19" s="4" t="n">
        <f aca="false">(L19/J19)*1000</f>
        <v>104.701149909439</v>
      </c>
      <c r="N19" s="4" t="n">
        <v>1.88568996501261</v>
      </c>
      <c r="P19" s="7" t="n">
        <v>601.584</v>
      </c>
      <c r="Q19" s="7" t="n">
        <v>17.999146</v>
      </c>
      <c r="R19" s="7" t="n">
        <v>29.9029997131568</v>
      </c>
      <c r="S19" s="8" t="n">
        <v>5.9</v>
      </c>
      <c r="T19" s="9" t="n">
        <v>0.26</v>
      </c>
      <c r="U19" s="7" t="n">
        <f aca="false">(S19/T19)</f>
        <v>22.6923076923077</v>
      </c>
      <c r="V19" s="7" t="n">
        <f aca="false">(S19/H19)*100</f>
        <v>31.7191852147738</v>
      </c>
      <c r="W19" s="7" t="n">
        <f aca="false">(T19/I19)*100</f>
        <v>14.7474220371862</v>
      </c>
      <c r="Y19" s="12" t="n">
        <v>38.5035111</v>
      </c>
      <c r="Z19" s="11" t="n">
        <v>3.6494514</v>
      </c>
      <c r="AA19" s="12" t="n">
        <v>461.444788732394</v>
      </c>
      <c r="AB19" s="11" t="n">
        <v>1.24527888</v>
      </c>
      <c r="AC19" s="12" t="n">
        <v>37.25823222</v>
      </c>
      <c r="AD19" s="12" t="n">
        <v>12.213</v>
      </c>
      <c r="AE19" s="12" t="n">
        <v>538.2</v>
      </c>
      <c r="AF19" s="1"/>
      <c r="AG19" s="16" t="n">
        <v>35.1553797</v>
      </c>
      <c r="AH19" s="15" t="n">
        <v>3.3321078</v>
      </c>
      <c r="AI19" s="16" t="n">
        <v>421.319154929577</v>
      </c>
      <c r="AJ19" s="17" t="n">
        <v>1.13699376</v>
      </c>
      <c r="AK19" s="14" t="n">
        <v>34.01838594</v>
      </c>
      <c r="AL19" s="14" t="n">
        <v>11.151</v>
      </c>
      <c r="AM19" s="14" t="n">
        <v>491.4</v>
      </c>
    </row>
    <row r="20" s="35" customFormat="true" ht="15.05" hidden="false" customHeight="false" outlineLevel="0" collapsed="false">
      <c r="B20" s="1"/>
      <c r="E20" s="38"/>
      <c r="F20" s="38"/>
      <c r="G20" s="3"/>
      <c r="H20" s="38"/>
      <c r="I20" s="37"/>
      <c r="J20" s="38"/>
      <c r="K20" s="37"/>
      <c r="L20" s="38"/>
      <c r="M20" s="38"/>
      <c r="N20" s="38"/>
      <c r="O20" s="37"/>
      <c r="P20" s="38"/>
      <c r="Q20" s="38"/>
      <c r="R20" s="38"/>
      <c r="S20" s="37"/>
      <c r="T20" s="39"/>
      <c r="U20" s="38"/>
      <c r="V20" s="38"/>
      <c r="W20" s="38"/>
      <c r="X20" s="37"/>
      <c r="Y20" s="38"/>
      <c r="Z20" s="37"/>
      <c r="AA20" s="38"/>
      <c r="AB20" s="37"/>
      <c r="AC20" s="38"/>
      <c r="AD20" s="38"/>
      <c r="AE20" s="38"/>
      <c r="AF20" s="37"/>
      <c r="AG20" s="38"/>
      <c r="AH20" s="37"/>
      <c r="AI20" s="38"/>
      <c r="AJ20" s="40"/>
      <c r="AK20" s="41"/>
      <c r="AL20" s="41"/>
      <c r="AM20" s="41"/>
      <c r="AN20" s="42"/>
      <c r="AO20" s="38"/>
      <c r="AP20" s="37"/>
      <c r="AQ20" s="37"/>
      <c r="AR20" s="37"/>
      <c r="AS20" s="37"/>
      <c r="AT20" s="38"/>
      <c r="AV20" s="43"/>
      <c r="AW20" s="43"/>
    </row>
    <row r="21" customFormat="false" ht="15.05" hidden="false" customHeight="false" outlineLevel="0" collapsed="false">
      <c r="A21" s="35" t="s">
        <v>35</v>
      </c>
      <c r="B21" s="1" t="n">
        <v>6</v>
      </c>
      <c r="C21" s="44" t="s">
        <v>34</v>
      </c>
      <c r="D21" s="1" t="n">
        <v>1</v>
      </c>
      <c r="E21" s="2" t="n">
        <v>6.17</v>
      </c>
      <c r="F21" s="2" t="n">
        <v>136.5</v>
      </c>
      <c r="G21" s="3" t="n">
        <v>1.62</v>
      </c>
      <c r="H21" s="4" t="n">
        <v>9.2</v>
      </c>
      <c r="I21" s="5" t="n">
        <v>0.65</v>
      </c>
      <c r="J21" s="4" t="n">
        <v>139.325117370892</v>
      </c>
      <c r="K21" s="5" t="n">
        <v>1.51440344968361</v>
      </c>
      <c r="L21" s="4" t="n">
        <v>15.34</v>
      </c>
      <c r="M21" s="4" t="n">
        <f aca="false">(L21/J21)*1000</f>
        <v>110.102186091572</v>
      </c>
      <c r="N21" s="4" t="n">
        <v>2.50108695652174</v>
      </c>
      <c r="P21" s="7" t="n">
        <v>439.704</v>
      </c>
      <c r="Q21" s="7" t="n">
        <v>8.760296</v>
      </c>
      <c r="R21" s="7" t="n">
        <v>19.9231664938231</v>
      </c>
      <c r="S21" s="8" t="n">
        <v>0.9</v>
      </c>
      <c r="T21" s="9" t="n">
        <v>0.052</v>
      </c>
      <c r="U21" s="7" t="n">
        <v>17.5</v>
      </c>
      <c r="V21" s="7" t="n">
        <f aca="false">(S21/H21)*100</f>
        <v>9.78260869565217</v>
      </c>
      <c r="W21" s="7" t="n">
        <f aca="false">(T21/I21)*100</f>
        <v>8</v>
      </c>
      <c r="Y21" s="12" t="n">
        <v>22.356</v>
      </c>
      <c r="Z21" s="11" t="n">
        <v>1.5795</v>
      </c>
      <c r="AA21" s="12" t="n">
        <v>338.560035211268</v>
      </c>
      <c r="AB21" s="11" t="n">
        <v>1.06848072</v>
      </c>
      <c r="AC21" s="12" t="n">
        <v>21.28751928</v>
      </c>
      <c r="AD21" s="12" t="n">
        <v>2.187</v>
      </c>
      <c r="AE21" s="12" t="n">
        <v>126.36</v>
      </c>
      <c r="AF21" s="1"/>
      <c r="AG21" s="16" t="n">
        <v>17.388</v>
      </c>
      <c r="AH21" s="15" t="n">
        <v>1.2285</v>
      </c>
      <c r="AI21" s="16" t="n">
        <v>263.324471830986</v>
      </c>
      <c r="AJ21" s="17" t="n">
        <v>0.83104056</v>
      </c>
      <c r="AK21" s="14" t="n">
        <v>16.55695944</v>
      </c>
      <c r="AL21" s="14" t="n">
        <v>1.701</v>
      </c>
      <c r="AM21" s="14" t="n">
        <v>98.28</v>
      </c>
      <c r="AU21" s="2"/>
      <c r="AX21" s="18"/>
      <c r="AY21" s="2"/>
      <c r="AZ21" s="2"/>
      <c r="BB21" s="18"/>
    </row>
    <row r="22" customFormat="false" ht="15.05" hidden="false" customHeight="false" outlineLevel="0" collapsed="false">
      <c r="A22" s="35" t="s">
        <v>35</v>
      </c>
      <c r="B22" s="1" t="n">
        <v>6</v>
      </c>
      <c r="C22" s="44" t="s">
        <v>34</v>
      </c>
      <c r="D22" s="1" t="n">
        <v>2</v>
      </c>
      <c r="E22" s="2" t="n">
        <v>5.45</v>
      </c>
      <c r="F22" s="2" t="n">
        <v>153</v>
      </c>
      <c r="G22" s="3" t="n">
        <v>1.59</v>
      </c>
      <c r="H22" s="4" t="n">
        <v>9.1</v>
      </c>
      <c r="I22" s="5" t="n">
        <v>0.9</v>
      </c>
      <c r="J22" s="4" t="n">
        <v>132.358861502347</v>
      </c>
      <c r="K22" s="5" t="n">
        <v>1.45449298354228</v>
      </c>
      <c r="L22" s="4" t="n">
        <v>15.34</v>
      </c>
      <c r="M22" s="4" t="n">
        <f aca="false">(L22/J22)*1000</f>
        <v>115.897037991128</v>
      </c>
      <c r="N22" s="4" t="n">
        <v>2.52857142857143</v>
      </c>
      <c r="P22" s="7" t="n">
        <v>423.288</v>
      </c>
      <c r="Q22" s="7" t="n">
        <v>8.676712</v>
      </c>
      <c r="R22" s="7" t="n">
        <v>20.4983651792633</v>
      </c>
      <c r="S22" s="8" t="n">
        <v>2.1</v>
      </c>
      <c r="T22" s="9" t="n">
        <v>0.073</v>
      </c>
      <c r="U22" s="7" t="n">
        <f aca="false">(S22/T22)</f>
        <v>28.7671232876712</v>
      </c>
      <c r="V22" s="7" t="n">
        <f aca="false">(S22/H22)*100</f>
        <v>23.0769230769231</v>
      </c>
      <c r="W22" s="7" t="n">
        <f aca="false">(T22/I22)*100</f>
        <v>8.11111111111111</v>
      </c>
      <c r="Y22" s="12" t="n">
        <v>21.7035</v>
      </c>
      <c r="Z22" s="11" t="n">
        <v>2.1465</v>
      </c>
      <c r="AA22" s="12" t="n">
        <v>315.675884683099</v>
      </c>
      <c r="AB22" s="11" t="n">
        <v>1.00954188</v>
      </c>
      <c r="AC22" s="12" t="n">
        <v>20.69395812</v>
      </c>
      <c r="AD22" s="12" t="n">
        <v>5.0085</v>
      </c>
      <c r="AE22" s="12" t="n">
        <v>174.105</v>
      </c>
      <c r="AF22" s="1"/>
      <c r="AG22" s="16" t="n">
        <v>17.199</v>
      </c>
      <c r="AH22" s="15" t="n">
        <v>1.701</v>
      </c>
      <c r="AI22" s="16" t="n">
        <v>250.158248239437</v>
      </c>
      <c r="AJ22" s="17" t="n">
        <v>0.80001432</v>
      </c>
      <c r="AK22" s="14" t="n">
        <v>16.39898568</v>
      </c>
      <c r="AL22" s="14" t="n">
        <v>3.969</v>
      </c>
      <c r="AM22" s="14" t="n">
        <v>137.97</v>
      </c>
      <c r="AU22" s="2"/>
      <c r="AX22" s="18"/>
      <c r="AY22" s="2"/>
      <c r="AZ22" s="2"/>
      <c r="BB22" s="18"/>
    </row>
    <row r="23" customFormat="false" ht="15.05" hidden="false" customHeight="false" outlineLevel="0" collapsed="false">
      <c r="A23" s="35" t="s">
        <v>35</v>
      </c>
      <c r="B23" s="1" t="n">
        <v>6</v>
      </c>
      <c r="C23" s="44" t="s">
        <v>34</v>
      </c>
      <c r="D23" s="1" t="n">
        <v>3</v>
      </c>
      <c r="E23" s="2" t="n">
        <v>4.75</v>
      </c>
      <c r="F23" s="2" t="n">
        <v>120</v>
      </c>
      <c r="G23" s="3" t="n">
        <v>1.56</v>
      </c>
      <c r="H23" s="4" t="n">
        <v>8.81623</v>
      </c>
      <c r="I23" s="5" t="n">
        <v>0.94001</v>
      </c>
      <c r="J23" s="4" t="n">
        <v>125.392605633803</v>
      </c>
      <c r="K23" s="5" t="n">
        <v>1.42229281261722</v>
      </c>
      <c r="L23" s="4" t="n">
        <v>13.34</v>
      </c>
      <c r="M23" s="4" t="n">
        <f aca="false">(L23/J23)*1000</f>
        <v>106.385858500765</v>
      </c>
      <c r="N23" s="4" t="n">
        <v>2.26967762864626</v>
      </c>
      <c r="P23" s="7" t="n">
        <v>357.624</v>
      </c>
      <c r="Q23" s="7" t="n">
        <v>8.458606</v>
      </c>
      <c r="R23" s="7" t="n">
        <v>23.6522325123594</v>
      </c>
      <c r="S23" s="8" t="n">
        <v>2.3</v>
      </c>
      <c r="T23" s="9" t="n">
        <v>0.063</v>
      </c>
      <c r="U23" s="7" t="n">
        <v>30.8</v>
      </c>
      <c r="V23" s="7" t="n">
        <f aca="false">(S23/H23)*100</f>
        <v>26.0882486051294</v>
      </c>
      <c r="W23" s="7" t="n">
        <f aca="false">(T23/I23)*100</f>
        <v>6.70205636110254</v>
      </c>
      <c r="Y23" s="12" t="n">
        <v>20.6299782</v>
      </c>
      <c r="Z23" s="11" t="n">
        <v>2.1996234</v>
      </c>
      <c r="AA23" s="12" t="n">
        <v>293.418697183099</v>
      </c>
      <c r="AB23" s="11" t="n">
        <v>0.83684016</v>
      </c>
      <c r="AC23" s="12" t="n">
        <v>19.79313804</v>
      </c>
      <c r="AD23" s="12" t="n">
        <v>5.382</v>
      </c>
      <c r="AE23" s="12" t="n">
        <v>147.42</v>
      </c>
      <c r="AF23" s="1"/>
      <c r="AG23" s="16" t="n">
        <v>16.6626747</v>
      </c>
      <c r="AH23" s="15" t="n">
        <v>1.7766189</v>
      </c>
      <c r="AI23" s="16" t="n">
        <v>236.992024647887</v>
      </c>
      <c r="AJ23" s="17" t="n">
        <v>0.67590936</v>
      </c>
      <c r="AK23" s="14" t="n">
        <v>15.98676534</v>
      </c>
      <c r="AL23" s="14" t="n">
        <v>4.347</v>
      </c>
      <c r="AM23" s="14" t="n">
        <v>119.07</v>
      </c>
      <c r="AU23" s="2"/>
      <c r="AX23" s="18"/>
      <c r="AY23" s="2"/>
      <c r="AZ23" s="2"/>
      <c r="BB23" s="18"/>
    </row>
    <row r="24" customFormat="false" ht="15.05" hidden="false" customHeight="false" outlineLevel="0" collapsed="false">
      <c r="A24" s="35" t="s">
        <v>35</v>
      </c>
      <c r="B24" s="1" t="n">
        <v>6</v>
      </c>
      <c r="C24" s="44" t="s">
        <v>34</v>
      </c>
      <c r="D24" s="1" t="n">
        <v>4</v>
      </c>
      <c r="E24" s="2" t="n">
        <v>5.45666666666667</v>
      </c>
      <c r="F24" s="2" t="n">
        <v>136.5</v>
      </c>
      <c r="G24" s="3" t="n">
        <v>1.48</v>
      </c>
      <c r="H24" s="4" t="n">
        <v>9.03874333333333</v>
      </c>
      <c r="I24" s="5" t="n">
        <v>0.830003333333333</v>
      </c>
      <c r="J24" s="4" t="n">
        <v>132.358861502347</v>
      </c>
      <c r="K24" s="5" t="n">
        <v>1.46372974861437</v>
      </c>
      <c r="L24" s="4" t="n">
        <v>14.6733333333333</v>
      </c>
      <c r="M24" s="4" t="n">
        <f aca="false">(L24/J24)*1000</f>
        <v>110.860226257485</v>
      </c>
      <c r="N24" s="4" t="n">
        <v>2.43311200457981</v>
      </c>
      <c r="P24" s="7" t="n">
        <v>406.872</v>
      </c>
      <c r="Q24" s="7" t="n">
        <v>8.63187133333334</v>
      </c>
      <c r="R24" s="7" t="n">
        <v>21.3579213951486</v>
      </c>
      <c r="S24" s="8" t="n">
        <v>1.8</v>
      </c>
      <c r="T24" s="9" t="n">
        <v>0.11</v>
      </c>
      <c r="U24" s="7" t="n">
        <f aca="false">(S24/T24)</f>
        <v>16.3636363636364</v>
      </c>
      <c r="V24" s="7" t="n">
        <f aca="false">(S24/H24)*100</f>
        <v>19.9142727436668</v>
      </c>
      <c r="W24" s="7" t="n">
        <f aca="false">(T24/I24)*100</f>
        <v>13.2529588234585</v>
      </c>
      <c r="Y24" s="12" t="n">
        <v>20.0660102</v>
      </c>
      <c r="Z24" s="11" t="n">
        <v>1.8426074</v>
      </c>
      <c r="AA24" s="12" t="n">
        <v>293.836672535211</v>
      </c>
      <c r="AB24" s="11" t="n">
        <v>0.90325584</v>
      </c>
      <c r="AC24" s="12" t="n">
        <v>19.16275436</v>
      </c>
      <c r="AD24" s="12" t="n">
        <v>3.996</v>
      </c>
      <c r="AE24" s="12" t="n">
        <v>244.2</v>
      </c>
      <c r="AF24" s="1"/>
      <c r="AG24" s="16" t="n">
        <v>17.0832249</v>
      </c>
      <c r="AH24" s="15" t="n">
        <v>1.5687063</v>
      </c>
      <c r="AI24" s="16" t="n">
        <v>250.158248239437</v>
      </c>
      <c r="AJ24" s="17" t="n">
        <v>0.76898808</v>
      </c>
      <c r="AK24" s="14" t="n">
        <v>16.31423682</v>
      </c>
      <c r="AL24" s="14" t="n">
        <v>3.402</v>
      </c>
      <c r="AM24" s="14" t="n">
        <v>207.9</v>
      </c>
    </row>
    <row r="25" s="35" customFormat="true" ht="15.05" hidden="false" customHeight="false" outlineLevel="0" collapsed="false">
      <c r="B25" s="1"/>
      <c r="C25" s="45"/>
      <c r="E25" s="38"/>
      <c r="F25" s="38"/>
      <c r="G25" s="3"/>
      <c r="H25" s="38"/>
      <c r="I25" s="37"/>
      <c r="J25" s="38"/>
      <c r="K25" s="37"/>
      <c r="L25" s="38"/>
      <c r="M25" s="38"/>
      <c r="N25" s="38"/>
      <c r="O25" s="37"/>
      <c r="P25" s="38"/>
      <c r="Q25" s="38"/>
      <c r="R25" s="38"/>
      <c r="S25" s="37"/>
      <c r="T25" s="39"/>
      <c r="U25" s="38"/>
      <c r="V25" s="38"/>
      <c r="W25" s="38"/>
      <c r="X25" s="37"/>
      <c r="Y25" s="38"/>
      <c r="Z25" s="37"/>
      <c r="AA25" s="38"/>
      <c r="AB25" s="37"/>
      <c r="AC25" s="38"/>
      <c r="AD25" s="38"/>
      <c r="AE25" s="38"/>
      <c r="AF25" s="37"/>
      <c r="AG25" s="38"/>
      <c r="AH25" s="37"/>
      <c r="AI25" s="38"/>
      <c r="AJ25" s="40"/>
      <c r="AK25" s="41"/>
      <c r="AL25" s="41"/>
      <c r="AM25" s="41"/>
      <c r="AN25" s="42"/>
      <c r="AO25" s="38"/>
      <c r="AP25" s="37"/>
      <c r="AQ25" s="37"/>
      <c r="AR25" s="37"/>
      <c r="AS25" s="37"/>
      <c r="AT25" s="38"/>
      <c r="AV25" s="43"/>
      <c r="AW25" s="43"/>
    </row>
    <row r="26" customFormat="false" ht="15.05" hidden="false" customHeight="false" outlineLevel="0" collapsed="false">
      <c r="A26" s="35" t="s">
        <v>36</v>
      </c>
      <c r="B26" s="1" t="n">
        <v>20</v>
      </c>
      <c r="C26" s="1" t="s">
        <v>33</v>
      </c>
      <c r="D26" s="1" t="n">
        <v>1</v>
      </c>
      <c r="E26" s="2" t="n">
        <v>5.78</v>
      </c>
      <c r="F26" s="2" t="n">
        <v>141</v>
      </c>
      <c r="G26" s="3" t="n">
        <v>1.33</v>
      </c>
      <c r="H26" s="4" t="n">
        <v>21.8</v>
      </c>
      <c r="I26" s="5" t="n">
        <v>2</v>
      </c>
      <c r="J26" s="4" t="n">
        <v>241.530516431925</v>
      </c>
      <c r="K26" s="5" t="n">
        <v>1.1079381487703</v>
      </c>
      <c r="L26" s="4" t="n">
        <v>25.34</v>
      </c>
      <c r="M26" s="4" t="n">
        <f aca="false">(L26/J26)*1000</f>
        <v>104.914279049878</v>
      </c>
      <c r="N26" s="4" t="n">
        <v>1.74357798165138</v>
      </c>
      <c r="P26" s="7" t="n">
        <v>607.968</v>
      </c>
      <c r="Q26" s="7" t="n">
        <v>21.192032</v>
      </c>
      <c r="R26" s="7" t="n">
        <v>34.8571503763356</v>
      </c>
      <c r="S26" s="8" t="n">
        <v>7</v>
      </c>
      <c r="T26" s="9" t="n">
        <v>0.46</v>
      </c>
      <c r="U26" s="7" t="n">
        <f aca="false">(S26/T26)</f>
        <v>15.2173913043478</v>
      </c>
      <c r="V26" s="7" t="n">
        <f aca="false">(S26/H26)*100</f>
        <v>32.1100917431193</v>
      </c>
      <c r="W26" s="7" t="n">
        <f aca="false">(T26/I26)*100</f>
        <v>23</v>
      </c>
      <c r="Y26" s="12" t="n">
        <v>43.491</v>
      </c>
      <c r="Z26" s="11" t="n">
        <v>3.99</v>
      </c>
      <c r="AA26" s="12" t="n">
        <v>481.85338028169</v>
      </c>
      <c r="AB26" s="11" t="n">
        <v>1.21289616</v>
      </c>
      <c r="AC26" s="12" t="n">
        <v>42.27810384</v>
      </c>
      <c r="AD26" s="12" t="n">
        <v>13.965</v>
      </c>
      <c r="AE26" s="12" t="n">
        <v>917.7</v>
      </c>
      <c r="AF26" s="1"/>
      <c r="AG26" s="16" t="n">
        <v>41.202</v>
      </c>
      <c r="AH26" s="15" t="n">
        <v>3.78</v>
      </c>
      <c r="AI26" s="16" t="n">
        <v>456.492676056338</v>
      </c>
      <c r="AJ26" s="17" t="n">
        <v>1.14905952</v>
      </c>
      <c r="AK26" s="14" t="n">
        <v>40.05294048</v>
      </c>
      <c r="AL26" s="14" t="n">
        <v>13.23</v>
      </c>
      <c r="AM26" s="14" t="n">
        <v>869.4</v>
      </c>
      <c r="AU26" s="2"/>
      <c r="AX26" s="18"/>
      <c r="AY26" s="2"/>
      <c r="AZ26" s="2"/>
    </row>
    <row r="27" customFormat="false" ht="15.05" hidden="false" customHeight="false" outlineLevel="0" collapsed="false">
      <c r="A27" s="35" t="s">
        <v>36</v>
      </c>
      <c r="B27" s="1" t="n">
        <v>20</v>
      </c>
      <c r="C27" s="1" t="s">
        <v>33</v>
      </c>
      <c r="D27" s="1" t="n">
        <v>2</v>
      </c>
      <c r="E27" s="2" t="n">
        <v>6.08</v>
      </c>
      <c r="F27" s="2" t="n">
        <v>180</v>
      </c>
      <c r="G27" s="3" t="n">
        <v>1.3</v>
      </c>
      <c r="H27" s="4" t="n">
        <v>21.75818</v>
      </c>
      <c r="I27" s="5" t="n">
        <v>2</v>
      </c>
      <c r="J27" s="4" t="n">
        <v>250.785211267606</v>
      </c>
      <c r="K27" s="5" t="n">
        <v>1.15260196977691</v>
      </c>
      <c r="L27" s="4" t="n">
        <v>25.34</v>
      </c>
      <c r="M27" s="4" t="n">
        <f aca="false">(L27/J27)*1000</f>
        <v>101.042640719992</v>
      </c>
      <c r="N27" s="4" t="n">
        <v>1.74692920087985</v>
      </c>
      <c r="P27" s="7" t="n">
        <v>640.8</v>
      </c>
      <c r="Q27" s="7" t="n">
        <v>21.11738</v>
      </c>
      <c r="R27" s="7" t="n">
        <v>32.9547128589263</v>
      </c>
      <c r="S27" s="8" t="n">
        <v>9</v>
      </c>
      <c r="T27" s="9" t="n">
        <v>0.26</v>
      </c>
      <c r="U27" s="7" t="n">
        <v>29</v>
      </c>
      <c r="V27" s="7" t="n">
        <f aca="false">(S27/H27)*100</f>
        <v>41.3637537698466</v>
      </c>
      <c r="W27" s="7" t="n">
        <f aca="false">(T27/I27)*100</f>
        <v>13</v>
      </c>
      <c r="Y27" s="12" t="n">
        <v>42.428451</v>
      </c>
      <c r="Z27" s="11" t="n">
        <v>3.9</v>
      </c>
      <c r="AA27" s="12" t="n">
        <v>489.031161971831</v>
      </c>
      <c r="AB27" s="11" t="n">
        <v>1.24956</v>
      </c>
      <c r="AC27" s="12" t="n">
        <v>41.178891</v>
      </c>
      <c r="AD27" s="12" t="n">
        <v>17.55</v>
      </c>
      <c r="AE27" s="12" t="n">
        <v>507</v>
      </c>
      <c r="AF27" s="1"/>
      <c r="AG27" s="16" t="n">
        <v>41.1229602</v>
      </c>
      <c r="AH27" s="15" t="n">
        <v>3.78</v>
      </c>
      <c r="AI27" s="16" t="n">
        <v>473.984049295775</v>
      </c>
      <c r="AJ27" s="17" t="n">
        <v>1.211112</v>
      </c>
      <c r="AK27" s="14" t="n">
        <v>39.9118482</v>
      </c>
      <c r="AL27" s="14" t="n">
        <v>17.01</v>
      </c>
      <c r="AM27" s="14" t="n">
        <v>491.4</v>
      </c>
      <c r="AU27" s="2"/>
      <c r="AX27" s="18"/>
      <c r="AY27" s="2"/>
      <c r="AZ27" s="2"/>
    </row>
    <row r="28" customFormat="false" ht="15.05" hidden="false" customHeight="false" outlineLevel="0" collapsed="false">
      <c r="A28" s="35" t="s">
        <v>36</v>
      </c>
      <c r="B28" s="1" t="n">
        <v>20</v>
      </c>
      <c r="C28" s="1" t="s">
        <v>33</v>
      </c>
      <c r="D28" s="1" t="n">
        <v>3</v>
      </c>
      <c r="E28" s="2" t="n">
        <v>6.376</v>
      </c>
      <c r="F28" s="2" t="n">
        <v>264</v>
      </c>
      <c r="G28" s="3" t="n">
        <v>1.24</v>
      </c>
      <c r="H28" s="4" t="n">
        <v>21.77909</v>
      </c>
      <c r="I28" s="5" t="n">
        <v>2</v>
      </c>
      <c r="J28" s="4" t="n">
        <v>246.157863849765</v>
      </c>
      <c r="K28" s="5" t="n">
        <v>1.13024861851329</v>
      </c>
      <c r="L28" s="4" t="n">
        <v>31.34</v>
      </c>
      <c r="M28" s="4" t="n">
        <f aca="false">(L28/J28)*1000</f>
        <v>127.316671951327</v>
      </c>
      <c r="N28" s="4" t="n">
        <v>2.15849238880045</v>
      </c>
      <c r="P28" s="7" t="n">
        <v>695.52</v>
      </c>
      <c r="Q28" s="7" t="n">
        <v>21.08357</v>
      </c>
      <c r="R28" s="7" t="n">
        <v>30.3133914193697</v>
      </c>
      <c r="S28" s="8" t="n">
        <v>10.1</v>
      </c>
      <c r="T28" s="9" t="n">
        <v>0.36</v>
      </c>
      <c r="U28" s="7" t="n">
        <f aca="false">(S28/T28)</f>
        <v>28.0555555555556</v>
      </c>
      <c r="V28" s="7" t="n">
        <f aca="false">(S28/H28)*100</f>
        <v>46.3747567047108</v>
      </c>
      <c r="W28" s="7" t="n">
        <f aca="false">(T28/I28)*100</f>
        <v>18</v>
      </c>
      <c r="Y28" s="12" t="n">
        <v>40.5091074</v>
      </c>
      <c r="Z28" s="11" t="n">
        <v>3.72</v>
      </c>
      <c r="AA28" s="12" t="n">
        <v>457.853626760563</v>
      </c>
      <c r="AB28" s="11" t="n">
        <v>1.2936672</v>
      </c>
      <c r="AC28" s="12" t="n">
        <v>39.2154402</v>
      </c>
      <c r="AD28" s="12" t="n">
        <v>18.786</v>
      </c>
      <c r="AE28" s="12" t="n">
        <v>669.6</v>
      </c>
      <c r="AF28" s="1"/>
      <c r="AG28" s="16" t="n">
        <v>41.1624801</v>
      </c>
      <c r="AH28" s="15" t="n">
        <v>3.78</v>
      </c>
      <c r="AI28" s="16" t="n">
        <v>465.238362676056</v>
      </c>
      <c r="AJ28" s="17" t="n">
        <v>1.3145328</v>
      </c>
      <c r="AK28" s="14" t="n">
        <v>39.8479473</v>
      </c>
      <c r="AL28" s="14" t="n">
        <v>19.089</v>
      </c>
      <c r="AM28" s="14" t="n">
        <v>680.4</v>
      </c>
      <c r="AU28" s="2"/>
      <c r="AX28" s="18"/>
      <c r="AY28" s="2"/>
      <c r="AZ28" s="2"/>
    </row>
    <row r="29" customFormat="false" ht="15.05" hidden="false" customHeight="false" outlineLevel="0" collapsed="false">
      <c r="A29" s="35" t="s">
        <v>36</v>
      </c>
      <c r="B29" s="1" t="n">
        <v>20</v>
      </c>
      <c r="C29" s="1" t="s">
        <v>33</v>
      </c>
      <c r="D29" s="1" t="n">
        <v>4</v>
      </c>
      <c r="E29" s="2" t="n">
        <v>6.07866666666667</v>
      </c>
      <c r="F29" s="2" t="n">
        <v>195</v>
      </c>
      <c r="G29" s="3" t="n">
        <v>1.29</v>
      </c>
      <c r="H29" s="4" t="n">
        <v>21.77909</v>
      </c>
      <c r="I29" s="5" t="n">
        <v>2</v>
      </c>
      <c r="J29" s="4" t="n">
        <v>246.157863849765</v>
      </c>
      <c r="K29" s="5" t="n">
        <v>1.1302629123535</v>
      </c>
      <c r="L29" s="4" t="n">
        <v>27.34</v>
      </c>
      <c r="M29" s="4" t="n">
        <f aca="false">(L29/J29)*1000</f>
        <v>111.066937177705</v>
      </c>
      <c r="N29" s="4" t="n">
        <v>1.88299985711056</v>
      </c>
      <c r="P29" s="7" t="n">
        <v>648.096</v>
      </c>
      <c r="Q29" s="7" t="n">
        <v>21.130994</v>
      </c>
      <c r="R29" s="7" t="n">
        <v>32.7084182182105</v>
      </c>
      <c r="S29" s="8" t="n">
        <v>8.7</v>
      </c>
      <c r="T29" s="9" t="n">
        <v>0.412</v>
      </c>
      <c r="U29" s="7" t="n">
        <f aca="false">(S29/T29)</f>
        <v>21.1165048543689</v>
      </c>
      <c r="V29" s="7" t="n">
        <f aca="false">(S29/H29)*100</f>
        <v>39.9465726070281</v>
      </c>
      <c r="W29" s="7" t="n">
        <f aca="false">(T29/I29)*100</f>
        <v>20.6</v>
      </c>
      <c r="Y29" s="12" t="n">
        <v>42.14253915</v>
      </c>
      <c r="Z29" s="11" t="n">
        <v>3.87</v>
      </c>
      <c r="AA29" s="12" t="n">
        <v>476.315466549296</v>
      </c>
      <c r="AB29" s="11" t="n">
        <v>1.25406576</v>
      </c>
      <c r="AC29" s="12" t="n">
        <v>40.88847339</v>
      </c>
      <c r="AD29" s="12" t="n">
        <v>16.8345</v>
      </c>
      <c r="AE29" s="12" t="n">
        <v>797.22</v>
      </c>
      <c r="AF29" s="1"/>
      <c r="AG29" s="16" t="n">
        <v>41.1624801</v>
      </c>
      <c r="AH29" s="15" t="n">
        <v>3.78</v>
      </c>
      <c r="AI29" s="16" t="n">
        <v>465.238362676056</v>
      </c>
      <c r="AJ29" s="17" t="n">
        <v>1.22490144</v>
      </c>
      <c r="AK29" s="14" t="n">
        <v>39.93757866</v>
      </c>
      <c r="AL29" s="14" t="n">
        <v>16.443</v>
      </c>
      <c r="AM29" s="14" t="n">
        <v>778.68</v>
      </c>
    </row>
    <row r="30" s="35" customFormat="true" ht="15.05" hidden="false" customHeight="false" outlineLevel="0" collapsed="false">
      <c r="B30" s="1"/>
      <c r="E30" s="38"/>
      <c r="F30" s="38"/>
      <c r="G30" s="3"/>
      <c r="H30" s="38"/>
      <c r="I30" s="37"/>
      <c r="J30" s="38"/>
      <c r="K30" s="37"/>
      <c r="L30" s="38"/>
      <c r="M30" s="38"/>
      <c r="N30" s="38"/>
      <c r="O30" s="37"/>
      <c r="P30" s="38"/>
      <c r="Q30" s="38"/>
      <c r="R30" s="38"/>
      <c r="S30" s="37"/>
      <c r="T30" s="39"/>
      <c r="U30" s="38"/>
      <c r="V30" s="38"/>
      <c r="W30" s="38"/>
      <c r="X30" s="37"/>
      <c r="Y30" s="38"/>
      <c r="Z30" s="37"/>
      <c r="AA30" s="38"/>
      <c r="AB30" s="37"/>
      <c r="AC30" s="38"/>
      <c r="AD30" s="38"/>
      <c r="AE30" s="38"/>
      <c r="AF30" s="37"/>
      <c r="AG30" s="38"/>
      <c r="AH30" s="37"/>
      <c r="AI30" s="38"/>
      <c r="AJ30" s="40"/>
      <c r="AK30" s="41"/>
      <c r="AL30" s="41"/>
      <c r="AM30" s="41"/>
      <c r="AN30" s="42"/>
      <c r="AO30" s="38"/>
      <c r="AP30" s="37"/>
      <c r="AQ30" s="37"/>
      <c r="AR30" s="37"/>
      <c r="AS30" s="37"/>
      <c r="AT30" s="38"/>
      <c r="AV30" s="43"/>
      <c r="AW30" s="43"/>
    </row>
    <row r="31" customFormat="false" ht="15.05" hidden="false" customHeight="false" outlineLevel="0" collapsed="false">
      <c r="A31" s="35" t="s">
        <v>36</v>
      </c>
      <c r="B31" s="1" t="n">
        <v>20</v>
      </c>
      <c r="C31" s="44" t="s">
        <v>34</v>
      </c>
      <c r="D31" s="1" t="n">
        <v>1</v>
      </c>
      <c r="E31" s="2" t="n">
        <v>5.82</v>
      </c>
      <c r="F31" s="2" t="n">
        <v>111</v>
      </c>
      <c r="G31" s="3" t="n">
        <v>1.5</v>
      </c>
      <c r="H31" s="4" t="n">
        <v>11.2</v>
      </c>
      <c r="I31" s="5" t="n">
        <v>1.1</v>
      </c>
      <c r="J31" s="4" t="n">
        <v>129.698943661972</v>
      </c>
      <c r="K31" s="5" t="n">
        <v>1.15802628269618</v>
      </c>
      <c r="L31" s="4" t="n">
        <v>13.34</v>
      </c>
      <c r="M31" s="4" t="n">
        <f aca="false">(L31/J31)*1000</f>
        <v>102.85357477365</v>
      </c>
      <c r="N31" s="4" t="n">
        <v>1.78660714285714</v>
      </c>
      <c r="P31" s="7" t="n">
        <v>520.416</v>
      </c>
      <c r="Q31" s="7" t="n">
        <v>10.679584</v>
      </c>
      <c r="R31" s="7" t="n">
        <v>20.5212445428273</v>
      </c>
      <c r="S31" s="8" t="n">
        <v>2.4</v>
      </c>
      <c r="T31" s="9" t="n">
        <v>0.128</v>
      </c>
      <c r="U31" s="7" t="n">
        <f aca="false">(S31/T31)</f>
        <v>18.75</v>
      </c>
      <c r="V31" s="7" t="n">
        <f aca="false">(S31/H31)*100</f>
        <v>21.4285714285714</v>
      </c>
      <c r="W31" s="7" t="n">
        <f aca="false">(T31/I31)*100</f>
        <v>11.6363636363636</v>
      </c>
      <c r="Y31" s="12" t="n">
        <v>25.2</v>
      </c>
      <c r="Z31" s="11" t="n">
        <v>2.475</v>
      </c>
      <c r="AA31" s="12" t="n">
        <v>291.822623239437</v>
      </c>
      <c r="AB31" s="11" t="n">
        <v>1.170936</v>
      </c>
      <c r="AC31" s="12" t="n">
        <v>24.029064</v>
      </c>
      <c r="AD31" s="12" t="n">
        <v>5.4</v>
      </c>
      <c r="AE31" s="12" t="n">
        <v>288</v>
      </c>
      <c r="AF31" s="1"/>
      <c r="AG31" s="16" t="n">
        <v>21.168</v>
      </c>
      <c r="AH31" s="15" t="n">
        <v>2.079</v>
      </c>
      <c r="AI31" s="16" t="n">
        <v>245.131003521127</v>
      </c>
      <c r="AJ31" s="17" t="n">
        <v>0.98358624</v>
      </c>
      <c r="AK31" s="14" t="n">
        <v>20.18441376</v>
      </c>
      <c r="AL31" s="14" t="n">
        <v>4.536</v>
      </c>
      <c r="AM31" s="14" t="n">
        <v>241.92</v>
      </c>
      <c r="AU31" s="2"/>
      <c r="AX31" s="18"/>
      <c r="AY31" s="2"/>
      <c r="AZ31" s="2"/>
    </row>
    <row r="32" customFormat="false" ht="15.05" hidden="false" customHeight="false" outlineLevel="0" collapsed="false">
      <c r="A32" s="35" t="s">
        <v>36</v>
      </c>
      <c r="B32" s="1" t="n">
        <v>20</v>
      </c>
      <c r="C32" s="44" t="s">
        <v>34</v>
      </c>
      <c r="D32" s="1" t="n">
        <v>2</v>
      </c>
      <c r="E32" s="2" t="n">
        <v>5.99</v>
      </c>
      <c r="F32" s="2" t="n">
        <v>140</v>
      </c>
      <c r="G32" s="3" t="n">
        <v>1.45</v>
      </c>
      <c r="H32" s="4" t="n">
        <v>11.9</v>
      </c>
      <c r="I32" s="5" t="n">
        <v>1.1</v>
      </c>
      <c r="J32" s="4" t="n">
        <v>139.325117370892</v>
      </c>
      <c r="K32" s="5" t="n">
        <v>1.17079930563775</v>
      </c>
      <c r="L32" s="4" t="n">
        <v>11.34</v>
      </c>
      <c r="M32" s="4" t="n">
        <f aca="false">(L32/J32)*1000</f>
        <v>81.3923592098059</v>
      </c>
      <c r="N32" s="4" t="n">
        <v>1.42941176470588</v>
      </c>
      <c r="P32" s="7" t="n">
        <v>528.624</v>
      </c>
      <c r="Q32" s="7" t="n">
        <v>11.371376</v>
      </c>
      <c r="R32" s="7" t="n">
        <v>21.5112745543146</v>
      </c>
      <c r="S32" s="8" t="n">
        <v>3.4</v>
      </c>
      <c r="T32" s="9" t="n">
        <v>0.098</v>
      </c>
      <c r="U32" s="7" t="n">
        <v>32.4</v>
      </c>
      <c r="V32" s="7" t="n">
        <f aca="false">(S32/H32)*100</f>
        <v>28.5714285714286</v>
      </c>
      <c r="W32" s="7" t="n">
        <f aca="false">(T32/I32)*100</f>
        <v>8.90909090909091</v>
      </c>
      <c r="Y32" s="12" t="n">
        <v>25.8825</v>
      </c>
      <c r="Z32" s="11" t="n">
        <v>2.3925</v>
      </c>
      <c r="AA32" s="12" t="n">
        <v>303.03213028169</v>
      </c>
      <c r="AB32" s="11" t="n">
        <v>1.1497572</v>
      </c>
      <c r="AC32" s="12" t="n">
        <v>24.7327428</v>
      </c>
      <c r="AD32" s="12" t="n">
        <v>7.395</v>
      </c>
      <c r="AE32" s="12" t="n">
        <v>213.15</v>
      </c>
      <c r="AF32" s="1"/>
      <c r="AG32" s="16" t="n">
        <v>22.491</v>
      </c>
      <c r="AH32" s="15" t="n">
        <v>2.079</v>
      </c>
      <c r="AI32" s="16" t="n">
        <v>263.324471830986</v>
      </c>
      <c r="AJ32" s="17" t="n">
        <v>0.99909936</v>
      </c>
      <c r="AK32" s="14" t="n">
        <v>21.49190064</v>
      </c>
      <c r="AL32" s="14" t="n">
        <v>6.426</v>
      </c>
      <c r="AM32" s="14" t="n">
        <v>185.22</v>
      </c>
      <c r="AU32" s="2"/>
      <c r="AX32" s="18"/>
      <c r="AY32" s="2"/>
      <c r="AZ32" s="2"/>
    </row>
    <row r="33" customFormat="false" ht="15.05" hidden="false" customHeight="false" outlineLevel="0" collapsed="false">
      <c r="A33" s="35" t="s">
        <v>36</v>
      </c>
      <c r="B33" s="1" t="n">
        <v>20</v>
      </c>
      <c r="C33" s="44" t="s">
        <v>34</v>
      </c>
      <c r="D33" s="1" t="n">
        <v>3</v>
      </c>
      <c r="E33" s="2" t="n">
        <v>6</v>
      </c>
      <c r="F33" s="2" t="n">
        <v>149</v>
      </c>
      <c r="G33" s="3" t="n">
        <v>1.37</v>
      </c>
      <c r="H33" s="4" t="n">
        <v>10.6</v>
      </c>
      <c r="I33" s="5" t="n">
        <v>1</v>
      </c>
      <c r="J33" s="4" t="n">
        <v>118.779342723005</v>
      </c>
      <c r="K33" s="5" t="n">
        <v>1.12055983700948</v>
      </c>
      <c r="L33" s="4" t="n">
        <v>9.34000000000001</v>
      </c>
      <c r="M33" s="4" t="n">
        <f aca="false">(L33/J33)*1000</f>
        <v>78.6332015810278</v>
      </c>
      <c r="N33" s="4" t="n">
        <v>1.32169811320755</v>
      </c>
      <c r="P33" s="7" t="n">
        <v>535.464</v>
      </c>
      <c r="Q33" s="7" t="n">
        <v>10.064536</v>
      </c>
      <c r="R33" s="7" t="n">
        <v>18.7959153183034</v>
      </c>
      <c r="S33" s="8" t="n">
        <v>1.5</v>
      </c>
      <c r="T33" s="9" t="n">
        <v>0.08</v>
      </c>
      <c r="U33" s="7" t="n">
        <v>20</v>
      </c>
      <c r="V33" s="7" t="n">
        <f aca="false">(S33/H33)*100</f>
        <v>14.1509433962264</v>
      </c>
      <c r="W33" s="7" t="n">
        <f aca="false">(T33/I33)*100</f>
        <v>8</v>
      </c>
      <c r="Y33" s="12" t="n">
        <v>21.783</v>
      </c>
      <c r="Z33" s="11" t="n">
        <v>2.055</v>
      </c>
      <c r="AA33" s="12" t="n">
        <v>244.091549295775</v>
      </c>
      <c r="AB33" s="11" t="n">
        <v>1.10037852</v>
      </c>
      <c r="AC33" s="12" t="n">
        <v>20.68262148</v>
      </c>
      <c r="AD33" s="12" t="n">
        <v>3.0825</v>
      </c>
      <c r="AE33" s="12" t="n">
        <v>164.4</v>
      </c>
      <c r="AF33" s="1"/>
      <c r="AG33" s="16" t="n">
        <v>20.034</v>
      </c>
      <c r="AH33" s="15" t="n">
        <v>1.89</v>
      </c>
      <c r="AI33" s="16" t="n">
        <v>224.492957746479</v>
      </c>
      <c r="AJ33" s="17" t="n">
        <v>1.01202696</v>
      </c>
      <c r="AK33" s="14" t="n">
        <v>19.02197304</v>
      </c>
      <c r="AL33" s="14" t="n">
        <v>2.835</v>
      </c>
      <c r="AM33" s="14" t="n">
        <v>151.2</v>
      </c>
      <c r="AU33" s="2"/>
      <c r="AX33" s="18"/>
      <c r="AY33" s="2"/>
      <c r="AZ33" s="2"/>
    </row>
    <row r="34" customFormat="false" ht="15.05" hidden="false" customHeight="false" outlineLevel="0" collapsed="false">
      <c r="A34" s="35" t="s">
        <v>36</v>
      </c>
      <c r="B34" s="1" t="n">
        <v>20</v>
      </c>
      <c r="C34" s="44" t="s">
        <v>34</v>
      </c>
      <c r="D34" s="1" t="n">
        <v>4</v>
      </c>
      <c r="E34" s="2" t="n">
        <v>5.93666666666667</v>
      </c>
      <c r="F34" s="2" t="n">
        <v>133.333333333333</v>
      </c>
      <c r="G34" s="3" t="n">
        <v>1.48</v>
      </c>
      <c r="H34" s="4" t="n">
        <v>11.2333333333333</v>
      </c>
      <c r="I34" s="5" t="n">
        <v>1.06666666666667</v>
      </c>
      <c r="J34" s="4" t="n">
        <v>129.267801251956</v>
      </c>
      <c r="K34" s="5" t="n">
        <v>1.14979514178113</v>
      </c>
      <c r="L34" s="4" t="n">
        <v>11.34</v>
      </c>
      <c r="M34" s="4" t="n">
        <f aca="false">(L34/J34)*1000</f>
        <v>87.724861799863</v>
      </c>
      <c r="N34" s="4" t="n">
        <v>1.51257234025686</v>
      </c>
      <c r="P34" s="7" t="n">
        <v>528.168</v>
      </c>
      <c r="Q34" s="7" t="n">
        <v>10.7051653333333</v>
      </c>
      <c r="R34" s="7" t="n">
        <v>20.2761448051484</v>
      </c>
      <c r="S34" s="8" t="n">
        <v>2.4</v>
      </c>
      <c r="T34" s="9" t="n">
        <v>0.104</v>
      </c>
      <c r="U34" s="7" t="n">
        <f aca="false">(S34/T34)</f>
        <v>23.0769230769231</v>
      </c>
      <c r="V34" s="7" t="n">
        <f aca="false">(S34/H34)*100</f>
        <v>21.3649851632047</v>
      </c>
      <c r="W34" s="7" t="n">
        <f aca="false">(T34/I34)*100</f>
        <v>9.75</v>
      </c>
      <c r="Y34" s="12" t="n">
        <v>24.938</v>
      </c>
      <c r="Z34" s="11" t="n">
        <v>2.368</v>
      </c>
      <c r="AA34" s="12" t="n">
        <v>286.974518779343</v>
      </c>
      <c r="AB34" s="11" t="n">
        <v>1.17253296</v>
      </c>
      <c r="AC34" s="12" t="n">
        <v>23.76546704</v>
      </c>
      <c r="AD34" s="12" t="n">
        <v>5.328</v>
      </c>
      <c r="AE34" s="12" t="n">
        <v>230.88</v>
      </c>
      <c r="AF34" s="1"/>
      <c r="AG34" s="16" t="n">
        <v>21.231</v>
      </c>
      <c r="AH34" s="15" t="n">
        <v>2.016</v>
      </c>
      <c r="AI34" s="16" t="n">
        <v>244.316144366197</v>
      </c>
      <c r="AJ34" s="17" t="n">
        <v>0.99823752</v>
      </c>
      <c r="AK34" s="14" t="n">
        <v>20.23276248</v>
      </c>
      <c r="AL34" s="14" t="n">
        <v>4.536</v>
      </c>
      <c r="AM34" s="14" t="n">
        <v>196.56</v>
      </c>
    </row>
    <row r="35" s="35" customFormat="true" ht="15.05" hidden="false" customHeight="false" outlineLevel="0" collapsed="false">
      <c r="B35" s="1"/>
      <c r="C35" s="45"/>
      <c r="E35" s="38"/>
      <c r="F35" s="38"/>
      <c r="G35" s="3"/>
      <c r="H35" s="38"/>
      <c r="I35" s="37"/>
      <c r="J35" s="38"/>
      <c r="K35" s="37"/>
      <c r="L35" s="38"/>
      <c r="M35" s="38"/>
      <c r="N35" s="38"/>
      <c r="O35" s="37"/>
      <c r="P35" s="38"/>
      <c r="Q35" s="38"/>
      <c r="R35" s="38"/>
      <c r="S35" s="37"/>
      <c r="T35" s="39"/>
      <c r="U35" s="38"/>
      <c r="V35" s="38"/>
      <c r="W35" s="38"/>
      <c r="X35" s="37"/>
      <c r="Y35" s="38"/>
      <c r="Z35" s="37"/>
      <c r="AA35" s="38"/>
      <c r="AB35" s="37"/>
      <c r="AC35" s="38"/>
      <c r="AD35" s="38"/>
      <c r="AE35" s="38"/>
      <c r="AF35" s="37"/>
      <c r="AG35" s="38"/>
      <c r="AH35" s="37"/>
      <c r="AI35" s="38"/>
      <c r="AJ35" s="40"/>
      <c r="AK35" s="41"/>
      <c r="AL35" s="41"/>
      <c r="AM35" s="41"/>
      <c r="AN35" s="42"/>
      <c r="AO35" s="38"/>
      <c r="AP35" s="37"/>
      <c r="AQ35" s="37"/>
      <c r="AR35" s="37"/>
      <c r="AS35" s="37"/>
      <c r="AT35" s="38"/>
      <c r="AV35" s="43"/>
      <c r="AW35" s="43"/>
    </row>
    <row r="36" customFormat="false" ht="15.05" hidden="false" customHeight="false" outlineLevel="0" collapsed="false">
      <c r="A36" s="35" t="s">
        <v>35</v>
      </c>
      <c r="B36" s="1" t="n">
        <v>35</v>
      </c>
      <c r="C36" s="1" t="s">
        <v>33</v>
      </c>
      <c r="D36" s="1" t="n">
        <v>1</v>
      </c>
      <c r="E36" s="2" t="n">
        <v>6.315</v>
      </c>
      <c r="F36" s="2" t="n">
        <v>270</v>
      </c>
      <c r="G36" s="3" t="n">
        <v>1.26</v>
      </c>
      <c r="H36" s="4" t="n">
        <v>28.8</v>
      </c>
      <c r="I36" s="5" t="n">
        <v>2.5</v>
      </c>
      <c r="J36" s="4" t="n">
        <v>362.380281690141</v>
      </c>
      <c r="K36" s="5" t="n">
        <v>1.25826486697966</v>
      </c>
      <c r="L36" s="4" t="n">
        <v>31.34</v>
      </c>
      <c r="M36" s="4" t="n">
        <f aca="false">(L36/J36)*1000</f>
        <v>86.4837343075907</v>
      </c>
      <c r="N36" s="4" t="n">
        <v>1.63229166666667</v>
      </c>
      <c r="P36" s="7" t="n">
        <v>659.952</v>
      </c>
      <c r="Q36" s="7" t="n">
        <v>28.140048</v>
      </c>
      <c r="R36" s="7" t="n">
        <v>42.6395374209033</v>
      </c>
      <c r="S36" s="8" t="n">
        <v>12.5</v>
      </c>
      <c r="T36" s="9" t="n">
        <v>0.481</v>
      </c>
      <c r="U36" s="7" t="n">
        <f aca="false">(S36/T36)</f>
        <v>25.987525987526</v>
      </c>
      <c r="V36" s="7" t="n">
        <f aca="false">(S36/H36)*100</f>
        <v>43.4027777777778</v>
      </c>
      <c r="W36" s="7" t="n">
        <f aca="false">(T36/I36)*100</f>
        <v>19.24</v>
      </c>
      <c r="Y36" s="12" t="n">
        <v>54.432</v>
      </c>
      <c r="Z36" s="11" t="n">
        <v>4.725</v>
      </c>
      <c r="AA36" s="12" t="n">
        <v>684.898732394366</v>
      </c>
      <c r="AB36" s="11" t="n">
        <v>1.24730928</v>
      </c>
      <c r="AC36" s="12" t="n">
        <v>53.18469072</v>
      </c>
      <c r="AD36" s="12" t="n">
        <v>23.625</v>
      </c>
      <c r="AE36" s="12" t="n">
        <v>909.09</v>
      </c>
      <c r="AF36" s="1"/>
      <c r="AG36" s="16" t="n">
        <v>54.432</v>
      </c>
      <c r="AH36" s="15" t="n">
        <v>4.725</v>
      </c>
      <c r="AI36" s="16" t="n">
        <v>684.898732394366</v>
      </c>
      <c r="AJ36" s="17" t="n">
        <v>1.24730928</v>
      </c>
      <c r="AK36" s="14" t="n">
        <v>53.18469072</v>
      </c>
      <c r="AL36" s="14" t="n">
        <v>23.625</v>
      </c>
      <c r="AM36" s="14" t="n">
        <v>909.09</v>
      </c>
      <c r="AU36" s="2"/>
      <c r="AX36" s="18"/>
      <c r="AY36" s="2"/>
      <c r="AZ36" s="2"/>
      <c r="BB36" s="18"/>
    </row>
    <row r="37" customFormat="false" ht="15.05" hidden="false" customHeight="false" outlineLevel="0" collapsed="false">
      <c r="A37" s="35" t="s">
        <v>35</v>
      </c>
      <c r="B37" s="1" t="n">
        <v>35</v>
      </c>
      <c r="C37" s="1" t="s">
        <v>33</v>
      </c>
      <c r="D37" s="1" t="n">
        <v>2</v>
      </c>
      <c r="E37" s="2" t="n">
        <v>6.16</v>
      </c>
      <c r="F37" s="2" t="n">
        <v>262.5</v>
      </c>
      <c r="G37" s="3" t="n">
        <v>1.27</v>
      </c>
      <c r="H37" s="4" t="n">
        <v>25.9</v>
      </c>
      <c r="I37" s="5" t="n">
        <v>2.19598</v>
      </c>
      <c r="J37" s="4" t="n">
        <v>306.515258215962</v>
      </c>
      <c r="K37" s="5" t="n">
        <v>1.18345659542843</v>
      </c>
      <c r="L37" s="4" t="n">
        <v>25.34</v>
      </c>
      <c r="M37" s="4" t="n">
        <f aca="false">(L37/J37)*1000</f>
        <v>82.6712514981754</v>
      </c>
      <c r="N37" s="4" t="n">
        <v>1.46756756756757</v>
      </c>
      <c r="P37" s="7" t="n">
        <v>675</v>
      </c>
      <c r="Q37" s="7" t="n">
        <v>25.225</v>
      </c>
      <c r="R37" s="7" t="n">
        <v>37.3703703703704</v>
      </c>
      <c r="S37" s="8" t="n">
        <v>8</v>
      </c>
      <c r="T37" s="9" t="n">
        <v>0.362</v>
      </c>
      <c r="U37" s="7" t="n">
        <f aca="false">(S37/T37)</f>
        <v>22.0994475138122</v>
      </c>
      <c r="V37" s="7" t="n">
        <v>32</v>
      </c>
      <c r="W37" s="7" t="n">
        <f aca="false">(T37/I37)*100</f>
        <v>16.4846674377727</v>
      </c>
      <c r="Y37" s="12" t="n">
        <v>49.3395</v>
      </c>
      <c r="Z37" s="11" t="n">
        <v>4.1833419</v>
      </c>
      <c r="AA37" s="12" t="n">
        <v>583.911566901409</v>
      </c>
      <c r="AB37" s="11" t="n">
        <v>1.285875</v>
      </c>
      <c r="AC37" s="12" t="n">
        <v>48.053625</v>
      </c>
      <c r="AD37" s="12" t="n">
        <v>15.24</v>
      </c>
      <c r="AE37" s="12" t="n">
        <v>689.61</v>
      </c>
      <c r="AF37" s="1"/>
      <c r="AG37" s="16" t="n">
        <v>48.951</v>
      </c>
      <c r="AH37" s="15" t="n">
        <v>4.1504022</v>
      </c>
      <c r="AI37" s="16" t="n">
        <v>579.313838028169</v>
      </c>
      <c r="AJ37" s="17" t="n">
        <v>1.27575</v>
      </c>
      <c r="AK37" s="14" t="n">
        <v>47.67525</v>
      </c>
      <c r="AL37" s="14" t="n">
        <v>15.12</v>
      </c>
      <c r="AM37" s="14" t="n">
        <v>684.18</v>
      </c>
      <c r="AU37" s="2"/>
      <c r="AX37" s="18"/>
      <c r="AY37" s="2"/>
      <c r="AZ37" s="2"/>
      <c r="BB37" s="18"/>
    </row>
    <row r="38" customFormat="false" ht="15.05" hidden="false" customHeight="false" outlineLevel="0" collapsed="false">
      <c r="A38" s="35" t="s">
        <v>35</v>
      </c>
      <c r="B38" s="1" t="n">
        <v>35</v>
      </c>
      <c r="C38" s="1" t="s">
        <v>33</v>
      </c>
      <c r="D38" s="1" t="n">
        <v>3</v>
      </c>
      <c r="E38" s="2" t="n">
        <v>6.47</v>
      </c>
      <c r="F38" s="2" t="n">
        <v>255</v>
      </c>
      <c r="G38" s="3" t="n">
        <v>1.26</v>
      </c>
      <c r="H38" s="4" t="n">
        <v>27.2</v>
      </c>
      <c r="I38" s="5" t="n">
        <v>2.24341</v>
      </c>
      <c r="J38" s="4" t="n">
        <v>334.447769953052</v>
      </c>
      <c r="K38" s="5" t="n">
        <v>1.22958738953328</v>
      </c>
      <c r="L38" s="4" t="n">
        <v>31.34</v>
      </c>
      <c r="M38" s="4" t="n">
        <f aca="false">(L38/J38)*1000</f>
        <v>93.7067094344787</v>
      </c>
      <c r="N38" s="4" t="n">
        <v>1.72830882352941</v>
      </c>
      <c r="P38" s="7" t="n">
        <v>680.472</v>
      </c>
      <c r="Q38" s="7" t="n">
        <v>26.519528</v>
      </c>
      <c r="R38" s="7" t="n">
        <v>38.9722545527222</v>
      </c>
      <c r="S38" s="8" t="n">
        <v>9.6</v>
      </c>
      <c r="T38" s="9" t="n">
        <v>0.398</v>
      </c>
      <c r="U38" s="7" t="n">
        <f aca="false">(S38/T38)</f>
        <v>24.1206030150754</v>
      </c>
      <c r="V38" s="7" t="n">
        <f aca="false">(S38/H38)*100</f>
        <v>35.2941176470588</v>
      </c>
      <c r="W38" s="7" t="n">
        <f aca="false">(T38/I38)*100</f>
        <v>17.7408498669436</v>
      </c>
      <c r="Y38" s="12" t="n">
        <v>51.408</v>
      </c>
      <c r="Z38" s="11" t="n">
        <v>4.2400449</v>
      </c>
      <c r="AA38" s="12" t="n">
        <v>632.106285211268</v>
      </c>
      <c r="AB38" s="11" t="n">
        <v>1.28609208</v>
      </c>
      <c r="AC38" s="12" t="n">
        <v>50.12190792</v>
      </c>
      <c r="AD38" s="12" t="n">
        <v>18.144</v>
      </c>
      <c r="AE38" s="12" t="n">
        <v>752.22</v>
      </c>
      <c r="AF38" s="1"/>
      <c r="AG38" s="16" t="n">
        <v>51.408</v>
      </c>
      <c r="AH38" s="15" t="n">
        <v>4.2400449</v>
      </c>
      <c r="AI38" s="16" t="n">
        <v>632.106285211268</v>
      </c>
      <c r="AJ38" s="17" t="n">
        <v>1.28609208</v>
      </c>
      <c r="AK38" s="14" t="n">
        <v>50.12190792</v>
      </c>
      <c r="AL38" s="14" t="n">
        <v>18.144</v>
      </c>
      <c r="AM38" s="14" t="n">
        <v>752.22</v>
      </c>
      <c r="AU38" s="2"/>
      <c r="AX38" s="18"/>
      <c r="AY38" s="2"/>
      <c r="AZ38" s="2"/>
      <c r="BB38" s="18"/>
    </row>
    <row r="39" customFormat="false" ht="15.05" hidden="false" customHeight="false" outlineLevel="0" collapsed="false">
      <c r="A39" s="35" t="s">
        <v>35</v>
      </c>
      <c r="B39" s="1" t="n">
        <v>35</v>
      </c>
      <c r="C39" s="1" t="s">
        <v>33</v>
      </c>
      <c r="D39" s="1" t="n">
        <v>4</v>
      </c>
      <c r="E39" s="2" t="n">
        <v>6.315</v>
      </c>
      <c r="F39" s="2" t="n">
        <v>262.5</v>
      </c>
      <c r="G39" s="3" t="n">
        <v>1.26</v>
      </c>
      <c r="H39" s="4" t="n">
        <v>27.3</v>
      </c>
      <c r="I39" s="5" t="n">
        <v>2.31313</v>
      </c>
      <c r="J39" s="4" t="n">
        <v>334.447769953052</v>
      </c>
      <c r="K39" s="5" t="n">
        <v>1.22376961731379</v>
      </c>
      <c r="L39" s="4" t="n">
        <v>29.34</v>
      </c>
      <c r="M39" s="4" t="n">
        <f aca="false">(L39/J39)*1000</f>
        <v>87.7267024507852</v>
      </c>
      <c r="N39" s="4" t="n">
        <v>1.60938935258788</v>
      </c>
      <c r="P39" s="7" t="n">
        <v>671.808</v>
      </c>
      <c r="Q39" s="7" t="n">
        <v>26.628192</v>
      </c>
      <c r="R39" s="7" t="n">
        <v>39.660720781332</v>
      </c>
      <c r="S39" s="8" t="n">
        <v>10.2</v>
      </c>
      <c r="T39" s="9" t="n">
        <v>0.568</v>
      </c>
      <c r="U39" s="7" t="n">
        <f aca="false">(S39/T39)</f>
        <v>17.9577464788732</v>
      </c>
      <c r="V39" s="7" t="n">
        <v>38.4</v>
      </c>
      <c r="W39" s="7" t="n">
        <f aca="false">(T39/I39)*100</f>
        <v>24.5554724550717</v>
      </c>
      <c r="Y39" s="12" t="n">
        <v>51.597</v>
      </c>
      <c r="Z39" s="11" t="n">
        <v>4.3718157</v>
      </c>
      <c r="AA39" s="12" t="n">
        <v>632.106285211268</v>
      </c>
      <c r="AB39" s="11" t="n">
        <v>1.26971712</v>
      </c>
      <c r="AC39" s="12" t="n">
        <v>50.32728288</v>
      </c>
      <c r="AD39" s="12" t="n">
        <v>19.278</v>
      </c>
      <c r="AE39" s="12" t="n">
        <v>1073.52</v>
      </c>
      <c r="AF39" s="1"/>
      <c r="AG39" s="16" t="n">
        <v>51.597</v>
      </c>
      <c r="AH39" s="15" t="n">
        <v>4.3718157</v>
      </c>
      <c r="AI39" s="16" t="n">
        <v>632.106285211268</v>
      </c>
      <c r="AJ39" s="17" t="n">
        <v>1.26971712</v>
      </c>
      <c r="AK39" s="14" t="n">
        <v>50.32728288</v>
      </c>
      <c r="AL39" s="14" t="n">
        <v>19.278</v>
      </c>
      <c r="AM39" s="14" t="n">
        <v>1073.52</v>
      </c>
    </row>
    <row r="40" s="35" customFormat="true" ht="15.05" hidden="false" customHeight="false" outlineLevel="0" collapsed="false">
      <c r="B40" s="1"/>
      <c r="C40" s="1"/>
      <c r="E40" s="38"/>
      <c r="F40" s="38"/>
      <c r="G40" s="3"/>
      <c r="H40" s="38"/>
      <c r="I40" s="37"/>
      <c r="J40" s="38"/>
      <c r="K40" s="37"/>
      <c r="L40" s="38"/>
      <c r="M40" s="38"/>
      <c r="N40" s="38"/>
      <c r="O40" s="37"/>
      <c r="P40" s="38"/>
      <c r="Q40" s="38"/>
      <c r="R40" s="38"/>
      <c r="S40" s="37"/>
      <c r="T40" s="39"/>
      <c r="U40" s="38"/>
      <c r="V40" s="38"/>
      <c r="W40" s="38"/>
      <c r="X40" s="37"/>
      <c r="Y40" s="38"/>
      <c r="Z40" s="37"/>
      <c r="AA40" s="38"/>
      <c r="AB40" s="37"/>
      <c r="AC40" s="38"/>
      <c r="AD40" s="38"/>
      <c r="AE40" s="38"/>
      <c r="AF40" s="37"/>
      <c r="AG40" s="38"/>
      <c r="AH40" s="37"/>
      <c r="AI40" s="38"/>
      <c r="AJ40" s="40"/>
      <c r="AK40" s="41"/>
      <c r="AL40" s="41"/>
      <c r="AM40" s="41"/>
      <c r="AN40" s="42"/>
      <c r="AO40" s="38"/>
      <c r="AP40" s="37"/>
      <c r="AQ40" s="37"/>
      <c r="AR40" s="37"/>
      <c r="AS40" s="37"/>
      <c r="AT40" s="38"/>
      <c r="AV40" s="43"/>
      <c r="AW40" s="43"/>
    </row>
    <row r="41" customFormat="false" ht="15.05" hidden="false" customHeight="false" outlineLevel="0" collapsed="false">
      <c r="A41" s="35" t="s">
        <v>35</v>
      </c>
      <c r="B41" s="1" t="n">
        <v>35</v>
      </c>
      <c r="C41" s="44" t="s">
        <v>34</v>
      </c>
      <c r="D41" s="1" t="n">
        <v>1</v>
      </c>
      <c r="E41" s="2" t="n">
        <v>6.13</v>
      </c>
      <c r="F41" s="2" t="n">
        <v>234</v>
      </c>
      <c r="G41" s="3" t="n">
        <v>1.43</v>
      </c>
      <c r="H41" s="4" t="n">
        <v>11.4</v>
      </c>
      <c r="I41" s="5" t="n">
        <v>1</v>
      </c>
      <c r="J41" s="4" t="n">
        <v>162.024061032864</v>
      </c>
      <c r="K41" s="5" t="n">
        <v>1.42126369327074</v>
      </c>
      <c r="L41" s="4" t="n">
        <v>11.34</v>
      </c>
      <c r="M41" s="4" t="n">
        <f aca="false">(L41/J41)*1000</f>
        <v>69.9896048013503</v>
      </c>
      <c r="N41" s="4" t="n">
        <v>1.4921052631579</v>
      </c>
      <c r="P41" s="7" t="n">
        <v>473.904</v>
      </c>
      <c r="Q41" s="7" t="n">
        <v>10.926096</v>
      </c>
      <c r="R41" s="7" t="n">
        <v>23.0555049123873</v>
      </c>
      <c r="S41" s="8" t="n">
        <v>2.8</v>
      </c>
      <c r="T41" s="9" t="n">
        <v>0.109</v>
      </c>
      <c r="U41" s="7" t="n">
        <f aca="false">(S41/T41)</f>
        <v>25.6880733944954</v>
      </c>
      <c r="V41" s="7" t="n">
        <f aca="false">(S41/H41)*100</f>
        <v>24.5614035087719</v>
      </c>
      <c r="W41" s="7" t="n">
        <f aca="false">(T41/I41)*100</f>
        <v>10.9</v>
      </c>
      <c r="Y41" s="12" t="n">
        <v>24.453</v>
      </c>
      <c r="Z41" s="11" t="n">
        <v>2.145</v>
      </c>
      <c r="AA41" s="12" t="n">
        <v>347.541610915493</v>
      </c>
      <c r="AB41" s="11" t="n">
        <v>1.01652408</v>
      </c>
      <c r="AC41" s="12" t="n">
        <v>23.43647592</v>
      </c>
      <c r="AD41" s="12" t="n">
        <v>6.006</v>
      </c>
      <c r="AE41" s="12" t="n">
        <v>233.805</v>
      </c>
      <c r="AF41" s="1"/>
      <c r="AG41" s="16" t="n">
        <v>21.546</v>
      </c>
      <c r="AH41" s="15" t="n">
        <v>1.89</v>
      </c>
      <c r="AI41" s="16" t="n">
        <v>306.225475352113</v>
      </c>
      <c r="AJ41" s="17" t="n">
        <v>0.89567856</v>
      </c>
      <c r="AK41" s="14" t="n">
        <v>20.65032144</v>
      </c>
      <c r="AL41" s="14" t="n">
        <v>5.292</v>
      </c>
      <c r="AM41" s="14" t="n">
        <v>206.01</v>
      </c>
      <c r="AU41" s="2"/>
      <c r="AX41" s="18"/>
      <c r="AY41" s="2"/>
      <c r="AZ41" s="2"/>
    </row>
    <row r="42" customFormat="false" ht="15.05" hidden="false" customHeight="false" outlineLevel="0" collapsed="false">
      <c r="A42" s="35" t="s">
        <v>35</v>
      </c>
      <c r="B42" s="1" t="n">
        <v>35</v>
      </c>
      <c r="C42" s="44" t="s">
        <v>34</v>
      </c>
      <c r="D42" s="1" t="n">
        <v>2</v>
      </c>
      <c r="E42" s="2" t="n">
        <v>6.41</v>
      </c>
      <c r="F42" s="2" t="n">
        <v>128</v>
      </c>
      <c r="G42" s="3" t="n">
        <v>1.4</v>
      </c>
      <c r="H42" s="4" t="n">
        <v>13.8</v>
      </c>
      <c r="I42" s="5" t="n">
        <v>1.3</v>
      </c>
      <c r="J42" s="4" t="n">
        <v>128.992957746479</v>
      </c>
      <c r="K42" s="5" t="n">
        <v>0.934731577873035</v>
      </c>
      <c r="L42" s="4" t="n">
        <v>11.34</v>
      </c>
      <c r="M42" s="4" t="n">
        <f aca="false">(L42/J42)*1000</f>
        <v>87.9117759458427</v>
      </c>
      <c r="N42" s="4" t="n">
        <v>1.23260869565217</v>
      </c>
      <c r="P42" s="7" t="n">
        <v>549.144</v>
      </c>
      <c r="Q42" s="7" t="n">
        <v>13.250856</v>
      </c>
      <c r="R42" s="7" t="n">
        <v>24.1300205410603</v>
      </c>
      <c r="S42" s="8" t="n">
        <v>2.9</v>
      </c>
      <c r="T42" s="9" t="n">
        <v>0.118</v>
      </c>
      <c r="U42" s="7" t="n">
        <f aca="false">(S42/T42)</f>
        <v>24.5762711864407</v>
      </c>
      <c r="V42" s="7" t="n">
        <f aca="false">(S42/H42)*100</f>
        <v>21.0144927536232</v>
      </c>
      <c r="W42" s="7" t="n">
        <f aca="false">(T42/I42)*100</f>
        <v>9.07692307692308</v>
      </c>
      <c r="Y42" s="12" t="n">
        <v>28.98</v>
      </c>
      <c r="Z42" s="11" t="n">
        <v>2.73</v>
      </c>
      <c r="AA42" s="12" t="n">
        <v>270.885211267606</v>
      </c>
      <c r="AB42" s="11" t="n">
        <v>1.1532024</v>
      </c>
      <c r="AC42" s="12" t="n">
        <v>27.8267976</v>
      </c>
      <c r="AD42" s="12" t="n">
        <v>6.09</v>
      </c>
      <c r="AE42" s="12" t="n">
        <v>247.8</v>
      </c>
      <c r="AF42" s="1"/>
      <c r="AG42" s="16" t="n">
        <v>26.082</v>
      </c>
      <c r="AH42" s="15" t="n">
        <v>2.457</v>
      </c>
      <c r="AI42" s="16" t="n">
        <v>243.796690140845</v>
      </c>
      <c r="AJ42" s="17" t="n">
        <v>1.03788216</v>
      </c>
      <c r="AK42" s="14" t="n">
        <v>25.04411784</v>
      </c>
      <c r="AL42" s="14" t="n">
        <v>5.481</v>
      </c>
      <c r="AM42" s="14" t="n">
        <v>223.02</v>
      </c>
      <c r="AU42" s="2"/>
      <c r="AX42" s="18"/>
      <c r="AY42" s="2"/>
      <c r="AZ42" s="2"/>
    </row>
    <row r="43" customFormat="false" ht="15.05" hidden="false" customHeight="false" outlineLevel="0" collapsed="false">
      <c r="A43" s="35" t="s">
        <v>35</v>
      </c>
      <c r="B43" s="1" t="n">
        <v>35</v>
      </c>
      <c r="C43" s="44" t="s">
        <v>34</v>
      </c>
      <c r="D43" s="1" t="n">
        <v>3</v>
      </c>
      <c r="E43" s="2" t="n">
        <v>6.27</v>
      </c>
      <c r="F43" s="2" t="n">
        <v>186</v>
      </c>
      <c r="G43" s="3" t="n">
        <v>1.39</v>
      </c>
      <c r="H43" s="4" t="n">
        <v>15.9</v>
      </c>
      <c r="I43" s="5" t="n">
        <v>1.5</v>
      </c>
      <c r="J43" s="4" t="n">
        <v>195.055164319249</v>
      </c>
      <c r="K43" s="5" t="n">
        <v>1.2267620397437</v>
      </c>
      <c r="L43" s="4" t="n">
        <v>15.34</v>
      </c>
      <c r="M43" s="4" t="n">
        <f aca="false">(L43/J43)*1000</f>
        <v>78.6444186368369</v>
      </c>
      <c r="N43" s="4" t="n">
        <v>1.44716981132076</v>
      </c>
      <c r="P43" s="7" t="n">
        <v>584.712</v>
      </c>
      <c r="Q43" s="7" t="n">
        <v>15.315288</v>
      </c>
      <c r="R43" s="7" t="n">
        <v>26.1928744407503</v>
      </c>
      <c r="S43" s="8" t="n">
        <v>2.7</v>
      </c>
      <c r="T43" s="9" t="n">
        <v>0.081</v>
      </c>
      <c r="U43" s="7" t="n">
        <v>24.6</v>
      </c>
      <c r="V43" s="7" t="n">
        <f aca="false">(S43/H43)*100</f>
        <v>16.9811320754717</v>
      </c>
      <c r="W43" s="7" t="n">
        <f aca="false">(T43/I43)*100</f>
        <v>5.4</v>
      </c>
      <c r="Y43" s="12" t="n">
        <v>33.1515</v>
      </c>
      <c r="Z43" s="11" t="n">
        <v>3.1275</v>
      </c>
      <c r="AA43" s="12" t="n">
        <v>406.690017605634</v>
      </c>
      <c r="AB43" s="11" t="n">
        <v>1.21912452</v>
      </c>
      <c r="AC43" s="12" t="n">
        <v>31.93237548</v>
      </c>
      <c r="AD43" s="12" t="n">
        <v>5.6295</v>
      </c>
      <c r="AE43" s="12" t="n">
        <v>168.885</v>
      </c>
      <c r="AF43" s="1"/>
      <c r="AG43" s="16" t="n">
        <v>30.051</v>
      </c>
      <c r="AH43" s="15" t="n">
        <v>2.835</v>
      </c>
      <c r="AI43" s="16" t="n">
        <v>368.65426056338</v>
      </c>
      <c r="AJ43" s="17" t="n">
        <v>1.10510568</v>
      </c>
      <c r="AK43" s="14" t="n">
        <v>28.94589432</v>
      </c>
      <c r="AL43" s="14" t="n">
        <v>5.103</v>
      </c>
      <c r="AM43" s="14" t="n">
        <v>153.09</v>
      </c>
      <c r="AU43" s="2"/>
      <c r="AX43" s="18"/>
      <c r="AY43" s="2"/>
      <c r="AZ43" s="2"/>
    </row>
    <row r="44" customFormat="false" ht="15.05" hidden="false" customHeight="false" outlineLevel="0" collapsed="false">
      <c r="A44" s="35" t="s">
        <v>35</v>
      </c>
      <c r="B44" s="1" t="n">
        <v>35</v>
      </c>
      <c r="C44" s="44" t="s">
        <v>34</v>
      </c>
      <c r="D44" s="1" t="n">
        <v>4</v>
      </c>
      <c r="E44" s="2" t="n">
        <v>6.27</v>
      </c>
      <c r="F44" s="2" t="n">
        <v>182.666666666667</v>
      </c>
      <c r="G44" s="3" t="n">
        <v>1.45</v>
      </c>
      <c r="H44" s="4" t="n">
        <v>13.7</v>
      </c>
      <c r="I44" s="5" t="n">
        <v>1.26666666666667</v>
      </c>
      <c r="J44" s="4" t="n">
        <v>162.024061032864</v>
      </c>
      <c r="K44" s="5" t="n">
        <v>1.19425243696249</v>
      </c>
      <c r="L44" s="4" t="n">
        <v>12.6733333333333</v>
      </c>
      <c r="M44" s="4" t="n">
        <f aca="false">(L44/J44)*1000</f>
        <v>78.2188352306684</v>
      </c>
      <c r="N44" s="4" t="n">
        <v>1.39062792337694</v>
      </c>
      <c r="P44" s="7" t="n">
        <v>535.92</v>
      </c>
      <c r="Q44" s="7" t="n">
        <v>13.16408</v>
      </c>
      <c r="R44" s="7" t="n">
        <v>24.4594666313993</v>
      </c>
      <c r="S44" s="8" t="n">
        <v>2.8</v>
      </c>
      <c r="T44" s="9" t="n">
        <v>0.18</v>
      </c>
      <c r="U44" s="7" t="n">
        <f aca="false">(S44/T44)</f>
        <v>15.5555555555556</v>
      </c>
      <c r="V44" s="7" t="n">
        <f aca="false">(S44/H44)*100</f>
        <v>20.4379562043796</v>
      </c>
      <c r="W44" s="7" t="n">
        <f aca="false">(T44/I44)*100</f>
        <v>14.2105263157895</v>
      </c>
      <c r="Y44" s="12" t="n">
        <v>29.7975</v>
      </c>
      <c r="Z44" s="11" t="n">
        <v>2.755</v>
      </c>
      <c r="AA44" s="12" t="n">
        <v>352.402332746479</v>
      </c>
      <c r="AB44" s="11" t="n">
        <v>1.165626</v>
      </c>
      <c r="AC44" s="12" t="n">
        <v>28.631874</v>
      </c>
      <c r="AD44" s="12" t="n">
        <v>6.09</v>
      </c>
      <c r="AE44" s="12" t="n">
        <v>391.5</v>
      </c>
      <c r="AF44" s="1"/>
      <c r="AG44" s="16" t="n">
        <v>25.893</v>
      </c>
      <c r="AH44" s="15" t="n">
        <v>2.394</v>
      </c>
      <c r="AI44" s="16" t="n">
        <v>306.225475352113</v>
      </c>
      <c r="AJ44" s="17" t="n">
        <v>1.0128888</v>
      </c>
      <c r="AK44" s="14" t="n">
        <v>24.8801112</v>
      </c>
      <c r="AL44" s="14" t="n">
        <v>5.292</v>
      </c>
      <c r="AM44" s="14" t="n">
        <v>340.2</v>
      </c>
    </row>
    <row r="45" s="35" customFormat="true" ht="15.05" hidden="false" customHeight="false" outlineLevel="0" collapsed="false">
      <c r="B45" s="1"/>
      <c r="C45" s="45"/>
      <c r="E45" s="38"/>
      <c r="F45" s="38"/>
      <c r="G45" s="3"/>
      <c r="H45" s="38"/>
      <c r="I45" s="37"/>
      <c r="J45" s="38"/>
      <c r="K45" s="37"/>
      <c r="L45" s="38"/>
      <c r="M45" s="38"/>
      <c r="N45" s="38"/>
      <c r="O45" s="37"/>
      <c r="P45" s="38"/>
      <c r="Q45" s="38"/>
      <c r="R45" s="38"/>
      <c r="S45" s="37"/>
      <c r="T45" s="39"/>
      <c r="U45" s="38"/>
      <c r="V45" s="38"/>
      <c r="W45" s="38"/>
      <c r="X45" s="37"/>
      <c r="Y45" s="38"/>
      <c r="Z45" s="37"/>
      <c r="AA45" s="38"/>
      <c r="AB45" s="37"/>
      <c r="AC45" s="38"/>
      <c r="AD45" s="38"/>
      <c r="AE45" s="38"/>
      <c r="AF45" s="37"/>
      <c r="AG45" s="38"/>
      <c r="AH45" s="37"/>
      <c r="AI45" s="38"/>
      <c r="AJ45" s="40"/>
      <c r="AK45" s="41"/>
      <c r="AL45" s="41"/>
      <c r="AM45" s="41"/>
      <c r="AN45" s="42"/>
      <c r="AO45" s="38"/>
      <c r="AP45" s="37"/>
      <c r="AQ45" s="37"/>
      <c r="AR45" s="37"/>
      <c r="AS45" s="37"/>
      <c r="AT45" s="38"/>
      <c r="AU45" s="38"/>
      <c r="AV45" s="43"/>
      <c r="AW45" s="43"/>
      <c r="AX45" s="43"/>
      <c r="AY45" s="38"/>
      <c r="AZ45" s="38"/>
    </row>
    <row r="46" customFormat="false" ht="15.05" hidden="false" customHeight="false" outlineLevel="0" collapsed="false">
      <c r="C46" s="44"/>
      <c r="K46" s="5"/>
      <c r="X46" s="3"/>
      <c r="Y46" s="12"/>
      <c r="AB46" s="11"/>
      <c r="AC46" s="11"/>
      <c r="AE46" s="11"/>
      <c r="AF46" s="1"/>
      <c r="AG46" s="16"/>
      <c r="AU46" s="2"/>
      <c r="AX46" s="18"/>
      <c r="AY46" s="2"/>
      <c r="AZ46" s="2"/>
    </row>
    <row r="47" customFormat="false" ht="15.05" hidden="false" customHeight="false" outlineLevel="0" collapsed="false">
      <c r="C47" s="44"/>
      <c r="K47" s="5"/>
      <c r="X47" s="3"/>
      <c r="Y47" s="12"/>
      <c r="AB47" s="11"/>
      <c r="AC47" s="11"/>
      <c r="AE47" s="11"/>
      <c r="AF47" s="1"/>
      <c r="AG47" s="16"/>
      <c r="AU47" s="2"/>
      <c r="AX47" s="18"/>
      <c r="AY47" s="2"/>
      <c r="AZ47" s="2"/>
    </row>
    <row r="48" customFormat="false" ht="15.05" hidden="false" customHeight="false" outlineLevel="0" collapsed="false">
      <c r="C48" s="44"/>
      <c r="K48" s="5"/>
      <c r="X48" s="3"/>
      <c r="Y48" s="12"/>
      <c r="AB48" s="11"/>
      <c r="AC48" s="11"/>
      <c r="AE48" s="11"/>
      <c r="AF48" s="1"/>
      <c r="AG48" s="16"/>
      <c r="AU48" s="2"/>
      <c r="AX48" s="18"/>
      <c r="AY48" s="2"/>
      <c r="AZ48" s="2"/>
    </row>
    <row r="49" customFormat="false" ht="15.05" hidden="false" customHeight="false" outlineLevel="0" collapsed="false">
      <c r="C49" s="44"/>
      <c r="K49" s="5"/>
      <c r="X49" s="3"/>
      <c r="Y49" s="12"/>
      <c r="AB49" s="11"/>
      <c r="AC49" s="11"/>
      <c r="AE49" s="11"/>
      <c r="AF49" s="1"/>
      <c r="AG49" s="16"/>
      <c r="AU49" s="2"/>
      <c r="AX49" s="18"/>
      <c r="AY49" s="2"/>
      <c r="AZ49" s="2"/>
    </row>
    <row r="50" customFormat="false" ht="15.05" hidden="false" customHeight="false" outlineLevel="0" collapsed="false">
      <c r="C50" s="44"/>
      <c r="K50" s="5"/>
      <c r="X50" s="3"/>
      <c r="Y50" s="12"/>
      <c r="AB50" s="11"/>
      <c r="AC50" s="11"/>
      <c r="AE50" s="11"/>
      <c r="AF50" s="1"/>
      <c r="AG50" s="16"/>
      <c r="AU50" s="2"/>
      <c r="AX50" s="18"/>
      <c r="AY50" s="2"/>
      <c r="AZ50" s="2"/>
    </row>
    <row r="51" customFormat="false" ht="15.05" hidden="false" customHeight="false" outlineLevel="0" collapsed="false">
      <c r="C51" s="44"/>
      <c r="K51" s="5"/>
      <c r="X51" s="3"/>
      <c r="Y51" s="12"/>
      <c r="AB51" s="11"/>
      <c r="AC51" s="11"/>
      <c r="AE51" s="11"/>
      <c r="AF51" s="1"/>
      <c r="AG51" s="16"/>
      <c r="AU51" s="2"/>
      <c r="AX51" s="18"/>
      <c r="AY51" s="2"/>
      <c r="AZ51" s="2"/>
    </row>
    <row r="52" customFormat="false" ht="15.05" hidden="false" customHeight="false" outlineLevel="0" collapsed="false">
      <c r="C52" s="44"/>
      <c r="K52" s="5"/>
      <c r="X52" s="3"/>
      <c r="Y52" s="12"/>
      <c r="AB52" s="11"/>
      <c r="AC52" s="11"/>
      <c r="AE52" s="11"/>
      <c r="AF52" s="1"/>
      <c r="AG52" s="16"/>
      <c r="AU52" s="2"/>
      <c r="AX52" s="18"/>
      <c r="AY52" s="2"/>
      <c r="AZ52" s="2"/>
    </row>
    <row r="53" customFormat="false" ht="15.05" hidden="false" customHeight="false" outlineLevel="0" collapsed="false">
      <c r="C53" s="44"/>
      <c r="K53" s="5"/>
      <c r="X53" s="3"/>
      <c r="Y53" s="12"/>
      <c r="AB53" s="11"/>
      <c r="AC53" s="11"/>
      <c r="AE53" s="11"/>
      <c r="AF53" s="1"/>
      <c r="AG53" s="16"/>
      <c r="AU53" s="2"/>
      <c r="AX53" s="18"/>
      <c r="AY53" s="2"/>
      <c r="AZ53" s="2"/>
    </row>
    <row r="54" customFormat="false" ht="15.05" hidden="false" customHeight="false" outlineLevel="0" collapsed="false">
      <c r="C54" s="44"/>
      <c r="K54" s="5"/>
      <c r="X54" s="3"/>
      <c r="Y54" s="12"/>
      <c r="AB54" s="11"/>
      <c r="AC54" s="11"/>
      <c r="AE54" s="11"/>
      <c r="AF54" s="1"/>
      <c r="AG54" s="16"/>
      <c r="AU54" s="2"/>
      <c r="AX54" s="18"/>
      <c r="AY54" s="2"/>
      <c r="AZ54" s="2"/>
    </row>
    <row r="55" customFormat="false" ht="15.05" hidden="false" customHeight="false" outlineLevel="0" collapsed="false">
      <c r="C55" s="44"/>
      <c r="K55" s="5"/>
      <c r="X55" s="3"/>
      <c r="Y55" s="12"/>
      <c r="AB55" s="11"/>
      <c r="AC55" s="11"/>
      <c r="AE55" s="11"/>
      <c r="AF55" s="1"/>
      <c r="AG55" s="16"/>
      <c r="AU55" s="2"/>
      <c r="AX55" s="18"/>
      <c r="AY55" s="2"/>
      <c r="AZ55" s="2"/>
    </row>
    <row r="56" customFormat="false" ht="15.05" hidden="false" customHeight="false" outlineLevel="0" collapsed="false">
      <c r="C56" s="44"/>
      <c r="K56" s="5"/>
      <c r="X56" s="3"/>
      <c r="Y56" s="12"/>
      <c r="AB56" s="11"/>
      <c r="AC56" s="11"/>
      <c r="AE56" s="11"/>
      <c r="AF56" s="1"/>
      <c r="AG56" s="16"/>
      <c r="AU56" s="2"/>
      <c r="AX56" s="18"/>
      <c r="AY56" s="2"/>
      <c r="AZ56" s="2"/>
    </row>
    <row r="57" customFormat="false" ht="15.05" hidden="false" customHeight="false" outlineLevel="0" collapsed="false">
      <c r="C57" s="44"/>
      <c r="K57" s="5"/>
      <c r="X57" s="3"/>
      <c r="Y57" s="12"/>
      <c r="AB57" s="11"/>
      <c r="AC57" s="11"/>
      <c r="AE57" s="11"/>
      <c r="AF57" s="1"/>
      <c r="AG57" s="16"/>
      <c r="AU57" s="2"/>
      <c r="AX57" s="18"/>
      <c r="AY57" s="2"/>
      <c r="AZ57" s="2"/>
    </row>
    <row r="58" customFormat="false" ht="15.05" hidden="false" customHeight="false" outlineLevel="0" collapsed="false">
      <c r="C58" s="44"/>
      <c r="K58" s="5"/>
      <c r="X58" s="3"/>
      <c r="Y58" s="12"/>
      <c r="AB58" s="11"/>
      <c r="AC58" s="11"/>
      <c r="AE58" s="11"/>
      <c r="AF58" s="1"/>
      <c r="AG58" s="16"/>
      <c r="AU58" s="2"/>
      <c r="AX58" s="18"/>
      <c r="AY58" s="2"/>
      <c r="AZ58" s="2"/>
    </row>
    <row r="59" customFormat="false" ht="15.05" hidden="false" customHeight="false" outlineLevel="0" collapsed="false">
      <c r="C59" s="44"/>
      <c r="K59" s="5"/>
      <c r="X59" s="3"/>
      <c r="Y59" s="12"/>
      <c r="AB59" s="11"/>
      <c r="AC59" s="11"/>
      <c r="AE59" s="11"/>
      <c r="AF59" s="1"/>
      <c r="AG59" s="16"/>
      <c r="AU59" s="2"/>
      <c r="AX59" s="18"/>
      <c r="AY59" s="2"/>
      <c r="AZ59" s="2"/>
    </row>
    <row r="60" customFormat="false" ht="15.05" hidden="false" customHeight="false" outlineLevel="0" collapsed="false">
      <c r="C60" s="44"/>
      <c r="K60" s="5"/>
      <c r="X60" s="3"/>
      <c r="Y60" s="12"/>
      <c r="AB60" s="11"/>
      <c r="AC60" s="11"/>
      <c r="AE60" s="11"/>
      <c r="AF60" s="1"/>
      <c r="AG60" s="16"/>
      <c r="AU60" s="2"/>
      <c r="AX60" s="18"/>
      <c r="AY60" s="2"/>
      <c r="AZ60" s="2"/>
    </row>
    <row r="61" customFormat="false" ht="15.05" hidden="false" customHeight="false" outlineLevel="0" collapsed="false">
      <c r="C61" s="44"/>
      <c r="K61" s="5"/>
      <c r="X61" s="3"/>
      <c r="Y61" s="12"/>
      <c r="AB61" s="11"/>
      <c r="AC61" s="11"/>
      <c r="AE61" s="11"/>
      <c r="AF61" s="1"/>
      <c r="AG61" s="16"/>
      <c r="AU61" s="2"/>
      <c r="AX61" s="18"/>
      <c r="AY61" s="2"/>
      <c r="AZ61" s="2"/>
    </row>
    <row r="62" customFormat="false" ht="15.05" hidden="false" customHeight="false" outlineLevel="0" collapsed="false">
      <c r="C62" s="44"/>
      <c r="K62" s="5"/>
      <c r="X62" s="3"/>
      <c r="Y62" s="12"/>
      <c r="AB62" s="11"/>
      <c r="AC62" s="11"/>
      <c r="AE62" s="11"/>
      <c r="AF62" s="1"/>
      <c r="AG62" s="16"/>
      <c r="AU62" s="2"/>
      <c r="AX62" s="18"/>
      <c r="AY62" s="2"/>
      <c r="AZ62" s="2"/>
    </row>
    <row r="63" customFormat="false" ht="15.05" hidden="false" customHeight="false" outlineLevel="0" collapsed="false">
      <c r="C63" s="44"/>
      <c r="K63" s="5"/>
      <c r="X63" s="3"/>
      <c r="Y63" s="12"/>
      <c r="AB63" s="11"/>
      <c r="AC63" s="11"/>
      <c r="AE63" s="11"/>
      <c r="AF63" s="1"/>
      <c r="AG63" s="16"/>
      <c r="AU63" s="2"/>
      <c r="AX63" s="18"/>
      <c r="AY63" s="2"/>
      <c r="AZ63" s="2"/>
    </row>
    <row r="64" customFormat="false" ht="15.05" hidden="false" customHeight="false" outlineLevel="0" collapsed="false">
      <c r="C64" s="44"/>
      <c r="K64" s="5"/>
      <c r="X64" s="3"/>
      <c r="Y64" s="12"/>
      <c r="AB64" s="11"/>
      <c r="AC64" s="11"/>
      <c r="AE64" s="11"/>
      <c r="AF64" s="1"/>
      <c r="AG64" s="16"/>
      <c r="AU64" s="2"/>
      <c r="AX64" s="18"/>
      <c r="AY64" s="2"/>
      <c r="AZ64" s="2"/>
    </row>
    <row r="65" customFormat="false" ht="15.05" hidden="false" customHeight="false" outlineLevel="0" collapsed="false">
      <c r="C65" s="44"/>
      <c r="K65" s="5"/>
      <c r="X65" s="3"/>
      <c r="Y65" s="12"/>
      <c r="AB65" s="11"/>
      <c r="AC65" s="11"/>
      <c r="AE65" s="11"/>
      <c r="AF65" s="1"/>
      <c r="AG65" s="16"/>
      <c r="AU65" s="2"/>
      <c r="AX65" s="18"/>
      <c r="AY65" s="2"/>
      <c r="AZ65" s="2"/>
    </row>
    <row r="66" customFormat="false" ht="15.05" hidden="false" customHeight="false" outlineLevel="0" collapsed="false">
      <c r="C66" s="44"/>
      <c r="K66" s="5"/>
      <c r="X66" s="3"/>
      <c r="Y66" s="12"/>
      <c r="AB66" s="11"/>
      <c r="AC66" s="11"/>
      <c r="AE66" s="11"/>
      <c r="AF66" s="1"/>
      <c r="AG66" s="16"/>
      <c r="AU66" s="2"/>
      <c r="AX66" s="18"/>
      <c r="AY66" s="2"/>
      <c r="AZ66" s="2"/>
    </row>
    <row r="67" customFormat="false" ht="15.05" hidden="false" customHeight="false" outlineLevel="0" collapsed="false">
      <c r="C67" s="44"/>
      <c r="K67" s="5"/>
      <c r="X67" s="3"/>
      <c r="Y67" s="12"/>
      <c r="AB67" s="11"/>
      <c r="AC67" s="11"/>
      <c r="AE67" s="11"/>
      <c r="AF67" s="1"/>
      <c r="AG67" s="16"/>
      <c r="AU67" s="2"/>
      <c r="AX67" s="18"/>
      <c r="AY67" s="2"/>
      <c r="AZ67" s="2"/>
    </row>
    <row r="68" customFormat="false" ht="15.05" hidden="false" customHeight="false" outlineLevel="0" collapsed="false">
      <c r="C68" s="44"/>
      <c r="K68" s="5"/>
      <c r="X68" s="3"/>
      <c r="Y68" s="12"/>
      <c r="AB68" s="11"/>
      <c r="AC68" s="11"/>
      <c r="AE68" s="11"/>
      <c r="AF68" s="1"/>
      <c r="AG68" s="16"/>
      <c r="AU68" s="2"/>
      <c r="AX68" s="18"/>
      <c r="AY68" s="2"/>
      <c r="AZ68" s="2"/>
    </row>
    <row r="69" customFormat="false" ht="15.05" hidden="false" customHeight="false" outlineLevel="0" collapsed="false">
      <c r="C69" s="44"/>
      <c r="K69" s="5"/>
      <c r="X69" s="3"/>
      <c r="Y69" s="12"/>
      <c r="AB69" s="11"/>
      <c r="AC69" s="11"/>
      <c r="AE69" s="11"/>
      <c r="AF69" s="1"/>
      <c r="AG69" s="16"/>
      <c r="AU69" s="2"/>
      <c r="AX69" s="18"/>
      <c r="AY69" s="2"/>
      <c r="AZ69" s="2"/>
    </row>
    <row r="70" customFormat="false" ht="15.05" hidden="false" customHeight="false" outlineLevel="0" collapsed="false">
      <c r="C70" s="44"/>
      <c r="K70" s="5"/>
      <c r="X70" s="3"/>
      <c r="Y70" s="12"/>
      <c r="AB70" s="11"/>
      <c r="AC70" s="11"/>
      <c r="AE70" s="11"/>
      <c r="AF70" s="1"/>
      <c r="AG70" s="16"/>
      <c r="AU70" s="2"/>
      <c r="AX70" s="18"/>
      <c r="AY70" s="2"/>
      <c r="AZ70" s="2"/>
    </row>
    <row r="71" customFormat="false" ht="15.05" hidden="false" customHeight="false" outlineLevel="0" collapsed="false">
      <c r="C71" s="44"/>
      <c r="K71" s="5"/>
      <c r="X71" s="3"/>
      <c r="Y71" s="12"/>
      <c r="AB71" s="11"/>
      <c r="AC71" s="11"/>
      <c r="AE71" s="11"/>
      <c r="AF71" s="1"/>
      <c r="AG71" s="16"/>
      <c r="AU71" s="2"/>
      <c r="AX71" s="18"/>
      <c r="AY71" s="2"/>
      <c r="AZ71" s="2"/>
    </row>
    <row r="72" customFormat="false" ht="15.05" hidden="false" customHeight="false" outlineLevel="0" collapsed="false">
      <c r="AF72" s="1"/>
      <c r="AG72" s="16"/>
    </row>
    <row r="73" customFormat="false" ht="15.05" hidden="false" customHeight="false" outlineLevel="0" collapsed="false">
      <c r="AF73" s="1"/>
      <c r="AG73" s="16"/>
    </row>
    <row r="74" customFormat="false" ht="15.05" hidden="false" customHeight="false" outlineLevel="0" collapsed="false">
      <c r="AF74" s="1"/>
      <c r="AG74" s="16"/>
    </row>
    <row r="75" customFormat="false" ht="15.05" hidden="false" customHeight="false" outlineLevel="0" collapsed="false">
      <c r="AF75" s="1"/>
      <c r="AG75" s="16"/>
    </row>
    <row r="76" customFormat="false" ht="15.05" hidden="false" customHeight="false" outlineLevel="0" collapsed="false">
      <c r="AF76" s="1"/>
      <c r="AG76" s="16"/>
    </row>
    <row r="77" customFormat="false" ht="15.05" hidden="false" customHeight="false" outlineLevel="0" collapsed="false">
      <c r="AF77" s="1"/>
      <c r="AG77" s="16"/>
    </row>
    <row r="78" customFormat="false" ht="15.05" hidden="false" customHeight="false" outlineLevel="0" collapsed="false">
      <c r="AF78" s="1"/>
      <c r="AG78" s="16"/>
    </row>
    <row r="79" customFormat="false" ht="15.05" hidden="false" customHeight="false" outlineLevel="0" collapsed="false">
      <c r="K79" s="5"/>
      <c r="X79" s="3"/>
      <c r="Y79" s="12"/>
      <c r="AB79" s="11"/>
      <c r="AC79" s="11"/>
      <c r="AE79" s="11"/>
      <c r="AF79" s="1"/>
      <c r="AG79" s="16"/>
      <c r="AU79" s="2"/>
      <c r="AX79" s="18"/>
      <c r="AY79" s="2"/>
      <c r="AZ79" s="2"/>
    </row>
    <row r="80" customFormat="false" ht="15.05" hidden="false" customHeight="false" outlineLevel="0" collapsed="false">
      <c r="K80" s="5"/>
      <c r="X80" s="3"/>
      <c r="Y80" s="12"/>
      <c r="AB80" s="11"/>
      <c r="AC80" s="11"/>
      <c r="AE80" s="11"/>
      <c r="AF80" s="1"/>
      <c r="AG80" s="16"/>
      <c r="AU80" s="2"/>
      <c r="AX80" s="18"/>
      <c r="AY80" s="2"/>
      <c r="AZ80" s="2"/>
    </row>
    <row r="81" customFormat="false" ht="15.05" hidden="false" customHeight="false" outlineLevel="0" collapsed="false">
      <c r="K81" s="5"/>
      <c r="X81" s="3"/>
      <c r="Y81" s="12"/>
      <c r="AB81" s="11"/>
      <c r="AC81" s="11"/>
      <c r="AE81" s="11"/>
      <c r="AF81" s="1"/>
      <c r="AG81" s="16"/>
      <c r="AU81" s="2"/>
      <c r="AX81" s="18"/>
      <c r="AY81" s="2"/>
      <c r="AZ81" s="2"/>
    </row>
    <row r="82" customFormat="false" ht="15.05" hidden="false" customHeight="false" outlineLevel="0" collapsed="false">
      <c r="C82" s="44"/>
      <c r="K82" s="5"/>
      <c r="X82" s="3"/>
      <c r="Y82" s="12"/>
      <c r="AB82" s="11"/>
      <c r="AC82" s="11"/>
      <c r="AE82" s="11"/>
      <c r="AF82" s="1"/>
      <c r="AG82" s="16"/>
      <c r="AU82" s="2"/>
      <c r="AX82" s="18"/>
      <c r="AY82" s="2"/>
      <c r="AZ82" s="2"/>
    </row>
    <row r="83" customFormat="false" ht="15.05" hidden="false" customHeight="false" outlineLevel="0" collapsed="false">
      <c r="C83" s="44"/>
      <c r="K83" s="5"/>
      <c r="X83" s="3"/>
      <c r="Y83" s="12"/>
      <c r="AB83" s="11"/>
      <c r="AC83" s="11"/>
      <c r="AE83" s="11"/>
      <c r="AF83" s="1"/>
      <c r="AG83" s="16"/>
      <c r="AU83" s="2"/>
      <c r="AX83" s="18"/>
      <c r="AY83" s="2"/>
      <c r="AZ83" s="2"/>
    </row>
    <row r="84" customFormat="false" ht="15.05" hidden="false" customHeight="false" outlineLevel="0" collapsed="false">
      <c r="C84" s="44"/>
      <c r="K84" s="5"/>
      <c r="X84" s="3"/>
      <c r="Y84" s="12"/>
      <c r="AB84" s="11"/>
      <c r="AC84" s="11"/>
      <c r="AE84" s="11"/>
      <c r="AF84" s="1"/>
      <c r="AG84" s="16"/>
      <c r="AU84" s="2"/>
      <c r="AX84" s="18"/>
      <c r="AY84" s="2"/>
      <c r="AZ84" s="2"/>
    </row>
    <row r="85" customFormat="false" ht="15.05" hidden="false" customHeight="false" outlineLevel="0" collapsed="false">
      <c r="AF85" s="1"/>
      <c r="AG85" s="16"/>
      <c r="AX85" s="18"/>
    </row>
    <row r="86" customFormat="false" ht="15.05" hidden="false" customHeight="false" outlineLevel="0" collapsed="false">
      <c r="AF86" s="1"/>
      <c r="AG86" s="16"/>
      <c r="AX86" s="18"/>
    </row>
    <row r="87" customFormat="false" ht="15.05" hidden="false" customHeight="false" outlineLevel="0" collapsed="false">
      <c r="X87" s="3"/>
      <c r="AB87" s="11"/>
      <c r="AC87" s="11"/>
      <c r="AE87" s="11"/>
      <c r="AF87" s="1"/>
      <c r="AG87" s="16"/>
      <c r="AX87" s="18"/>
    </row>
    <row r="88" customFormat="false" ht="15.05" hidden="false" customHeight="false" outlineLevel="0" collapsed="false">
      <c r="X88" s="3"/>
      <c r="AB88" s="11"/>
      <c r="AC88" s="11"/>
      <c r="AE88" s="11"/>
      <c r="AF88" s="1"/>
      <c r="AG88" s="16"/>
      <c r="AX88" s="18"/>
    </row>
    <row r="89" customFormat="false" ht="15.05" hidden="false" customHeight="false" outlineLevel="0" collapsed="false">
      <c r="X89" s="3"/>
      <c r="AB89" s="11"/>
      <c r="AC89" s="11"/>
      <c r="AE89" s="11"/>
      <c r="AF89" s="1"/>
      <c r="AG89" s="16"/>
      <c r="AX89" s="18"/>
    </row>
    <row r="90" customFormat="false" ht="15.05" hidden="false" customHeight="false" outlineLevel="0" collapsed="false">
      <c r="X90" s="3"/>
      <c r="AB90" s="11"/>
      <c r="AC90" s="11"/>
      <c r="AE90" s="11"/>
      <c r="AF90" s="1"/>
      <c r="AG90" s="16"/>
      <c r="AX90" s="18"/>
    </row>
    <row r="91" customFormat="false" ht="15.05" hidden="false" customHeight="false" outlineLevel="0" collapsed="false">
      <c r="X91" s="3"/>
      <c r="AB91" s="11"/>
      <c r="AC91" s="11"/>
      <c r="AE91" s="11"/>
      <c r="AF91" s="1"/>
      <c r="AG91" s="16"/>
      <c r="AX91" s="18"/>
    </row>
    <row r="92" customFormat="false" ht="15.05" hidden="false" customHeight="false" outlineLevel="0" collapsed="false">
      <c r="AF92" s="1"/>
      <c r="AG92" s="16"/>
      <c r="AX92" s="18"/>
    </row>
    <row r="93" customFormat="false" ht="15.05" hidden="false" customHeight="false" outlineLevel="0" collapsed="false">
      <c r="AF93" s="1"/>
      <c r="AG93" s="16"/>
      <c r="AX93" s="18"/>
    </row>
    <row r="94" customFormat="false" ht="15.05" hidden="false" customHeight="false" outlineLevel="0" collapsed="false">
      <c r="AF94" s="1"/>
      <c r="AG94" s="16"/>
    </row>
    <row r="95" customFormat="false" ht="15.05" hidden="false" customHeight="false" outlineLevel="0" collapsed="false">
      <c r="AF95" s="1"/>
      <c r="AG95" s="16"/>
    </row>
    <row r="96" customFormat="false" ht="15.05" hidden="false" customHeight="false" outlineLevel="0" collapsed="false">
      <c r="AF96" s="1"/>
      <c r="AG96" s="16"/>
    </row>
    <row r="97" customFormat="false" ht="15.05" hidden="false" customHeight="false" outlineLevel="0" collapsed="false">
      <c r="AF97" s="1"/>
      <c r="AG97" s="16"/>
    </row>
    <row r="98" customFormat="false" ht="15.05" hidden="false" customHeight="false" outlineLevel="0" collapsed="false">
      <c r="AF98" s="1"/>
      <c r="AG98" s="16"/>
    </row>
    <row r="99" customFormat="false" ht="15.05" hidden="false" customHeight="false" outlineLevel="0" collapsed="false">
      <c r="AF99" s="1"/>
      <c r="AG99" s="16"/>
    </row>
    <row r="100" customFormat="false" ht="15.05" hidden="false" customHeight="false" outlineLevel="0" collapsed="false">
      <c r="AF100" s="1"/>
      <c r="AG100" s="16"/>
    </row>
    <row r="101" customFormat="false" ht="15.05" hidden="false" customHeight="false" outlineLevel="0" collapsed="false">
      <c r="AF101" s="1"/>
      <c r="AG101" s="16"/>
    </row>
    <row r="102" customFormat="false" ht="15.05" hidden="false" customHeight="false" outlineLevel="0" collapsed="false">
      <c r="AF102" s="1"/>
      <c r="AG102" s="16"/>
    </row>
    <row r="103" customFormat="false" ht="15.05" hidden="false" customHeight="false" outlineLevel="0" collapsed="false">
      <c r="AF103" s="1"/>
      <c r="AG103" s="16"/>
    </row>
    <row r="104" customFormat="false" ht="15.05" hidden="false" customHeight="false" outlineLevel="0" collapsed="false">
      <c r="AF104" s="1"/>
      <c r="AG104" s="16"/>
    </row>
    <row r="105" customFormat="false" ht="15.05" hidden="false" customHeight="false" outlineLevel="0" collapsed="false">
      <c r="X105" s="1"/>
      <c r="Y105" s="12"/>
      <c r="AB105" s="46"/>
      <c r="AC105" s="46"/>
      <c r="AE105" s="46"/>
      <c r="AF105" s="1"/>
      <c r="AG105" s="16"/>
    </row>
    <row r="106" customFormat="false" ht="15.05" hidden="false" customHeight="false" outlineLevel="0" collapsed="false">
      <c r="E106" s="1"/>
      <c r="K106" s="47"/>
      <c r="O106" s="1"/>
      <c r="X106" s="1"/>
      <c r="Y106" s="46"/>
      <c r="AB106" s="46"/>
      <c r="AC106" s="46"/>
      <c r="AE106" s="46"/>
      <c r="AF106" s="1"/>
      <c r="AG106" s="16"/>
    </row>
    <row r="107" customFormat="false" ht="15.05" hidden="false" customHeight="false" outlineLevel="0" collapsed="false">
      <c r="C107" s="2"/>
      <c r="D107" s="2"/>
      <c r="K107" s="4"/>
      <c r="O107" s="1"/>
      <c r="Y107" s="12"/>
      <c r="AF107" s="1"/>
      <c r="AG107" s="16"/>
    </row>
    <row r="108" customFormat="false" ht="15.05" hidden="false" customHeight="false" outlineLevel="0" collapsed="false">
      <c r="C108" s="2"/>
      <c r="D108" s="2"/>
      <c r="K108" s="4"/>
      <c r="O108" s="1"/>
      <c r="Y108" s="12"/>
      <c r="AF108" s="1"/>
      <c r="AG108" s="16"/>
    </row>
    <row r="109" customFormat="false" ht="15.05" hidden="false" customHeight="false" outlineLevel="0" collapsed="false">
      <c r="C109" s="2"/>
      <c r="D109" s="2"/>
      <c r="K109" s="4"/>
      <c r="O109" s="1"/>
      <c r="Y109" s="12"/>
      <c r="AF109" s="1"/>
      <c r="AG109" s="16"/>
    </row>
    <row r="110" customFormat="false" ht="15.05" hidden="false" customHeight="false" outlineLevel="0" collapsed="false">
      <c r="C110" s="2"/>
      <c r="D110" s="2"/>
      <c r="K110" s="4"/>
      <c r="O110" s="1"/>
      <c r="Y110" s="12"/>
      <c r="AF110" s="1"/>
      <c r="AG110" s="16"/>
    </row>
    <row r="111" customFormat="false" ht="15.05" hidden="false" customHeight="false" outlineLevel="0" collapsed="false">
      <c r="C111" s="2"/>
      <c r="D111" s="2"/>
      <c r="K111" s="4"/>
      <c r="O111" s="1"/>
      <c r="Y111" s="12"/>
      <c r="AF111" s="1"/>
      <c r="AG111" s="16"/>
    </row>
    <row r="112" customFormat="false" ht="15.05" hidden="false" customHeight="false" outlineLevel="0" collapsed="false">
      <c r="C112" s="2"/>
      <c r="D112" s="2"/>
      <c r="K112" s="4"/>
      <c r="O112" s="1"/>
      <c r="Y112" s="12"/>
      <c r="AF112" s="1"/>
      <c r="AG112" s="16"/>
    </row>
    <row r="113" customFormat="false" ht="15.05" hidden="false" customHeight="false" outlineLevel="0" collapsed="false">
      <c r="C113" s="2"/>
      <c r="D113" s="2"/>
      <c r="K113" s="4"/>
      <c r="O113" s="1"/>
      <c r="Y113" s="12"/>
      <c r="AF113" s="1"/>
      <c r="AG113" s="16"/>
    </row>
    <row r="114" customFormat="false" ht="15.05" hidden="false" customHeight="false" outlineLevel="0" collapsed="false">
      <c r="C114" s="2"/>
      <c r="D114" s="2"/>
      <c r="K114" s="4"/>
      <c r="O114" s="1"/>
      <c r="Y114" s="12"/>
      <c r="AF114" s="1"/>
      <c r="AG114" s="16"/>
    </row>
    <row r="115" customFormat="false" ht="15.05" hidden="false" customHeight="false" outlineLevel="0" collapsed="false">
      <c r="C115" s="2"/>
      <c r="D115" s="2"/>
      <c r="K115" s="4"/>
      <c r="O115" s="1"/>
      <c r="Y115" s="12"/>
      <c r="AF115" s="1"/>
      <c r="AG115" s="16"/>
    </row>
    <row r="116" customFormat="false" ht="15.05" hidden="false" customHeight="false" outlineLevel="0" collapsed="false">
      <c r="C116" s="2"/>
      <c r="D116" s="2"/>
      <c r="K116" s="4"/>
      <c r="O116" s="1"/>
      <c r="Y116" s="12"/>
      <c r="AF116" s="1"/>
      <c r="AG116" s="16"/>
    </row>
    <row r="117" customFormat="false" ht="15.05" hidden="false" customHeight="false" outlineLevel="0" collapsed="false">
      <c r="C117" s="2"/>
      <c r="D117" s="2"/>
      <c r="K117" s="4"/>
      <c r="O117" s="1"/>
      <c r="Y117" s="12"/>
      <c r="AF117" s="1"/>
      <c r="AG117" s="16"/>
    </row>
    <row r="118" customFormat="false" ht="15.05" hidden="false" customHeight="false" outlineLevel="0" collapsed="false">
      <c r="C118" s="2"/>
      <c r="D118" s="2"/>
      <c r="K118" s="4"/>
      <c r="O118" s="1"/>
      <c r="Y118" s="12"/>
      <c r="AF118" s="1"/>
      <c r="AG118" s="16"/>
    </row>
    <row r="119" customFormat="false" ht="15.05" hidden="false" customHeight="false" outlineLevel="0" collapsed="false">
      <c r="C119" s="2"/>
      <c r="D119" s="2"/>
      <c r="K119" s="4"/>
      <c r="O119" s="1"/>
      <c r="Y119" s="12"/>
      <c r="AF119" s="1"/>
      <c r="AG119" s="16"/>
    </row>
    <row r="120" customFormat="false" ht="15.05" hidden="false" customHeight="false" outlineLevel="0" collapsed="false">
      <c r="C120" s="2"/>
      <c r="D120" s="2"/>
      <c r="K120" s="4"/>
      <c r="O120" s="1"/>
      <c r="Y120" s="12"/>
      <c r="AF120" s="1"/>
      <c r="AG120" s="16"/>
    </row>
    <row r="121" customFormat="false" ht="15.05" hidden="false" customHeight="false" outlineLevel="0" collapsed="false">
      <c r="C121" s="2"/>
      <c r="D121" s="2"/>
      <c r="K121" s="4"/>
      <c r="O121" s="1"/>
      <c r="Y121" s="12"/>
      <c r="AF121" s="1"/>
      <c r="AG121" s="16"/>
    </row>
    <row r="122" customFormat="false" ht="15.05" hidden="false" customHeight="false" outlineLevel="0" collapsed="false">
      <c r="C122" s="2"/>
      <c r="D122" s="2"/>
      <c r="K122" s="4"/>
      <c r="O122" s="1"/>
      <c r="Y122" s="12"/>
      <c r="AF122" s="1"/>
      <c r="AG122" s="16"/>
    </row>
    <row r="123" customFormat="false" ht="15.05" hidden="false" customHeight="false" outlineLevel="0" collapsed="false">
      <c r="C123" s="2"/>
      <c r="D123" s="2"/>
      <c r="K123" s="4"/>
      <c r="O123" s="1"/>
      <c r="Y123" s="12"/>
      <c r="AF123" s="1"/>
      <c r="AG123" s="16"/>
    </row>
    <row r="124" customFormat="false" ht="15.05" hidden="false" customHeight="false" outlineLevel="0" collapsed="false">
      <c r="C124" s="2"/>
      <c r="D124" s="2"/>
      <c r="K124" s="4"/>
      <c r="O124" s="1"/>
      <c r="Y124" s="12"/>
      <c r="AF124" s="1"/>
      <c r="AG124" s="16"/>
    </row>
    <row r="125" customFormat="false" ht="15.05" hidden="false" customHeight="false" outlineLevel="0" collapsed="false">
      <c r="C125" s="2"/>
      <c r="D125" s="2"/>
      <c r="K125" s="4"/>
      <c r="O125" s="1"/>
      <c r="Y125" s="12"/>
      <c r="AF125" s="1"/>
      <c r="AG125" s="16"/>
    </row>
    <row r="126" customFormat="false" ht="15.05" hidden="false" customHeight="false" outlineLevel="0" collapsed="false">
      <c r="C126" s="2"/>
      <c r="D126" s="2"/>
      <c r="K126" s="4"/>
      <c r="O126" s="1"/>
      <c r="Y126" s="12"/>
      <c r="AF126" s="1"/>
      <c r="AG126" s="16"/>
    </row>
    <row r="127" customFormat="false" ht="15.05" hidden="false" customHeight="false" outlineLevel="0" collapsed="false">
      <c r="C127" s="2"/>
      <c r="D127" s="2"/>
      <c r="K127" s="4"/>
      <c r="O127" s="1"/>
      <c r="Y127" s="12"/>
      <c r="AF127" s="1"/>
      <c r="AG127" s="16"/>
    </row>
    <row r="128" customFormat="false" ht="15.05" hidden="false" customHeight="false" outlineLevel="0" collapsed="false">
      <c r="C128" s="2"/>
      <c r="D128" s="2"/>
      <c r="K128" s="4"/>
      <c r="O128" s="1"/>
      <c r="Y128" s="12"/>
      <c r="AF128" s="1"/>
      <c r="AG128" s="16"/>
    </row>
    <row r="129" customFormat="false" ht="15.05" hidden="false" customHeight="false" outlineLevel="0" collapsed="false">
      <c r="C129" s="2"/>
      <c r="D129" s="2"/>
      <c r="K129" s="4"/>
      <c r="O129" s="1"/>
      <c r="Y129" s="12"/>
      <c r="AF129" s="1"/>
      <c r="AG129" s="16"/>
    </row>
    <row r="130" customFormat="false" ht="15.05" hidden="false" customHeight="false" outlineLevel="0" collapsed="false">
      <c r="C130" s="2"/>
      <c r="D130" s="2"/>
      <c r="K130" s="4"/>
      <c r="O130" s="1"/>
      <c r="Y130" s="12"/>
      <c r="AF130" s="1"/>
      <c r="AG130" s="16"/>
    </row>
    <row r="131" customFormat="false" ht="15.05" hidden="false" customHeight="false" outlineLevel="0" collapsed="false">
      <c r="C131" s="2"/>
      <c r="D131" s="2"/>
      <c r="K131" s="4"/>
      <c r="O131" s="1"/>
      <c r="Y131" s="12"/>
      <c r="AF131" s="1"/>
      <c r="AG131" s="16"/>
    </row>
    <row r="132" customFormat="false" ht="15.05" hidden="false" customHeight="false" outlineLevel="0" collapsed="false">
      <c r="C132" s="2"/>
      <c r="D132" s="2"/>
      <c r="K132" s="4"/>
      <c r="O132" s="1"/>
      <c r="Y132" s="12"/>
      <c r="AF132" s="1"/>
      <c r="AG132" s="16"/>
    </row>
    <row r="133" customFormat="false" ht="15.05" hidden="false" customHeight="false" outlineLevel="0" collapsed="false">
      <c r="C133" s="2"/>
      <c r="D133" s="2"/>
      <c r="K133" s="4"/>
      <c r="O133" s="1"/>
      <c r="Y133" s="12"/>
      <c r="AF133" s="1"/>
      <c r="AG133" s="16"/>
    </row>
    <row r="134" customFormat="false" ht="15.05" hidden="false" customHeight="false" outlineLevel="0" collapsed="false">
      <c r="C134" s="2"/>
      <c r="D134" s="2"/>
      <c r="K134" s="4"/>
      <c r="O134" s="1"/>
      <c r="Y134" s="12"/>
      <c r="AF134" s="1"/>
      <c r="AG134" s="16"/>
    </row>
    <row r="135" customFormat="false" ht="15.05" hidden="false" customHeight="false" outlineLevel="0" collapsed="false">
      <c r="C135" s="2"/>
      <c r="D135" s="2"/>
      <c r="K135" s="4"/>
      <c r="O135" s="1"/>
      <c r="Y135" s="12"/>
      <c r="AF135" s="1"/>
      <c r="AG135" s="16"/>
    </row>
    <row r="136" customFormat="false" ht="15.05" hidden="false" customHeight="false" outlineLevel="0" collapsed="false">
      <c r="C136" s="2"/>
      <c r="D136" s="2"/>
      <c r="K136" s="4"/>
      <c r="O136" s="1"/>
      <c r="Y136" s="12"/>
      <c r="AF136" s="1"/>
      <c r="AG136" s="16"/>
    </row>
    <row r="137" customFormat="false" ht="15.05" hidden="false" customHeight="false" outlineLevel="0" collapsed="false">
      <c r="AF137" s="1"/>
      <c r="AG137" s="16"/>
    </row>
    <row r="138" customFormat="false" ht="15.05" hidden="false" customHeight="false" outlineLevel="0" collapsed="false">
      <c r="C138" s="2"/>
      <c r="K138" s="4"/>
      <c r="AF138" s="1"/>
      <c r="AG138" s="16"/>
    </row>
    <row r="139" customFormat="false" ht="15.05" hidden="false" customHeight="false" outlineLevel="0" collapsed="false">
      <c r="E139" s="1"/>
      <c r="K139" s="47"/>
      <c r="AF139" s="1"/>
      <c r="AG139" s="16"/>
    </row>
    <row r="140" customFormat="false" ht="15.05" hidden="false" customHeight="false" outlineLevel="0" collapsed="false">
      <c r="C140" s="2"/>
      <c r="D140" s="2"/>
      <c r="K140" s="4"/>
      <c r="AF140" s="1"/>
      <c r="AG140" s="16"/>
    </row>
    <row r="141" customFormat="false" ht="15.05" hidden="false" customHeight="false" outlineLevel="0" collapsed="false">
      <c r="A141" s="48"/>
      <c r="B141" s="48"/>
      <c r="C141" s="2"/>
      <c r="D141" s="2"/>
      <c r="K141" s="4"/>
      <c r="AF141" s="1"/>
      <c r="AG141" s="16"/>
    </row>
    <row r="142" customFormat="false" ht="15.05" hidden="false" customHeight="false" outlineLevel="0" collapsed="false">
      <c r="A142" s="48"/>
      <c r="B142" s="48"/>
      <c r="C142" s="2"/>
      <c r="D142" s="2"/>
      <c r="K142" s="4"/>
      <c r="AF142" s="1"/>
      <c r="AG142" s="16"/>
    </row>
    <row r="143" customFormat="false" ht="15.05" hidden="false" customHeight="false" outlineLevel="0" collapsed="false">
      <c r="C143" s="2"/>
      <c r="D143" s="2"/>
      <c r="K143" s="4"/>
      <c r="AF143" s="1"/>
      <c r="AG143" s="16"/>
    </row>
    <row r="144" customFormat="false" ht="15.05" hidden="false" customHeight="false" outlineLevel="0" collapsed="false">
      <c r="A144" s="48"/>
      <c r="B144" s="48"/>
      <c r="C144" s="2"/>
      <c r="D144" s="2"/>
      <c r="K144" s="4"/>
      <c r="AF144" s="1"/>
      <c r="AG144" s="16"/>
    </row>
    <row r="145" customFormat="false" ht="15.05" hidden="false" customHeight="false" outlineLevel="0" collapsed="false">
      <c r="A145" s="48"/>
      <c r="B145" s="48"/>
      <c r="C145" s="2"/>
      <c r="D145" s="2"/>
      <c r="K145" s="4"/>
      <c r="AF145" s="1"/>
      <c r="AG145" s="16"/>
    </row>
    <row r="146" customFormat="false" ht="15.05" hidden="false" customHeight="false" outlineLevel="0" collapsed="false">
      <c r="C146" s="2"/>
      <c r="D146" s="2"/>
      <c r="K146" s="4"/>
      <c r="AF146" s="1"/>
      <c r="AG146" s="16"/>
    </row>
    <row r="147" customFormat="false" ht="15.05" hidden="false" customHeight="false" outlineLevel="0" collapsed="false">
      <c r="A147" s="48"/>
      <c r="B147" s="48"/>
      <c r="C147" s="2"/>
      <c r="D147" s="2"/>
      <c r="K147" s="4"/>
      <c r="AF147" s="1"/>
      <c r="AG147" s="16"/>
    </row>
    <row r="148" customFormat="false" ht="15.05" hidden="false" customHeight="false" outlineLevel="0" collapsed="false">
      <c r="A148" s="48"/>
      <c r="B148" s="48"/>
      <c r="C148" s="2"/>
      <c r="D148" s="2"/>
      <c r="K148" s="4"/>
      <c r="AF148" s="1"/>
      <c r="AG148" s="16"/>
    </row>
    <row r="149" customFormat="false" ht="15.05" hidden="false" customHeight="false" outlineLevel="0" collapsed="false">
      <c r="C149" s="2"/>
      <c r="D149" s="2"/>
      <c r="K149" s="4"/>
      <c r="AF149" s="1"/>
      <c r="AG149" s="16"/>
    </row>
    <row r="150" customFormat="false" ht="15.05" hidden="false" customHeight="false" outlineLevel="0" collapsed="false">
      <c r="A150" s="48"/>
      <c r="B150" s="48"/>
      <c r="C150" s="2"/>
      <c r="D150" s="2"/>
      <c r="K150" s="4"/>
      <c r="AF150" s="1"/>
      <c r="AG150" s="16"/>
    </row>
    <row r="151" customFormat="false" ht="15.05" hidden="false" customHeight="false" outlineLevel="0" collapsed="false">
      <c r="A151" s="48"/>
      <c r="B151" s="48"/>
      <c r="C151" s="2"/>
      <c r="D151" s="2"/>
      <c r="K151" s="4"/>
      <c r="AF151" s="1"/>
      <c r="AG151" s="16"/>
    </row>
    <row r="152" customFormat="false" ht="15.05" hidden="false" customHeight="false" outlineLevel="0" collapsed="false">
      <c r="C152" s="2"/>
      <c r="D152" s="2"/>
      <c r="K152" s="4"/>
      <c r="AF152" s="1"/>
      <c r="AG152" s="16"/>
    </row>
    <row r="153" customFormat="false" ht="15.05" hidden="false" customHeight="false" outlineLevel="0" collapsed="false">
      <c r="A153" s="48"/>
      <c r="B153" s="48"/>
      <c r="C153" s="2"/>
      <c r="D153" s="2"/>
      <c r="K153" s="4"/>
      <c r="AF153" s="1"/>
      <c r="AG153" s="16"/>
    </row>
    <row r="154" customFormat="false" ht="15.05" hidden="false" customHeight="false" outlineLevel="0" collapsed="false">
      <c r="A154" s="48"/>
      <c r="B154" s="48"/>
      <c r="C154" s="2"/>
      <c r="D154" s="2"/>
      <c r="K154" s="4"/>
      <c r="AF154" s="1"/>
      <c r="AG154" s="16"/>
    </row>
    <row r="155" customFormat="false" ht="15.05" hidden="false" customHeight="false" outlineLevel="0" collapsed="false">
      <c r="AF155" s="1"/>
      <c r="AG155" s="16"/>
    </row>
    <row r="156" customFormat="false" ht="15.05" hidden="false" customHeight="false" outlineLevel="0" collapsed="false">
      <c r="AF156" s="1"/>
      <c r="AG156" s="16"/>
    </row>
    <row r="157" customFormat="false" ht="15.05" hidden="false" customHeight="false" outlineLevel="0" collapsed="false">
      <c r="A157" s="18"/>
      <c r="B157" s="18"/>
      <c r="C157" s="18"/>
      <c r="D157" s="18"/>
      <c r="E157" s="18"/>
      <c r="AF157" s="1"/>
      <c r="AG157" s="16"/>
    </row>
    <row r="158" customFormat="false" ht="15.05" hidden="false" customHeight="false" outlineLevel="0" collapsed="false">
      <c r="A158" s="2"/>
      <c r="B158" s="2"/>
      <c r="C158" s="2"/>
      <c r="D158" s="2"/>
      <c r="K158" s="5"/>
      <c r="AF158" s="1"/>
      <c r="AG158" s="16"/>
    </row>
    <row r="159" customFormat="false" ht="15.05" hidden="false" customHeight="false" outlineLevel="0" collapsed="false">
      <c r="A159" s="2"/>
      <c r="B159" s="2"/>
      <c r="C159" s="2"/>
      <c r="D159" s="2"/>
      <c r="K159" s="5"/>
      <c r="AF159" s="1"/>
      <c r="AG159" s="16"/>
    </row>
    <row r="160" customFormat="false" ht="15.05" hidden="false" customHeight="false" outlineLevel="0" collapsed="false">
      <c r="A160" s="2"/>
      <c r="B160" s="2"/>
      <c r="C160" s="2"/>
      <c r="D160" s="2"/>
      <c r="K160" s="5"/>
      <c r="AF160" s="1"/>
      <c r="AG160" s="16"/>
    </row>
    <row r="161" customFormat="false" ht="15.05" hidden="false" customHeight="false" outlineLevel="0" collapsed="false">
      <c r="A161" s="2"/>
      <c r="B161" s="2"/>
      <c r="C161" s="2"/>
      <c r="D161" s="2"/>
      <c r="K161" s="5"/>
      <c r="AF161" s="1"/>
      <c r="AG161" s="16"/>
    </row>
    <row r="162" customFormat="false" ht="15.05" hidden="false" customHeight="false" outlineLevel="0" collapsed="false">
      <c r="A162" s="2"/>
      <c r="B162" s="2"/>
      <c r="C162" s="2"/>
      <c r="D162" s="2"/>
      <c r="K162" s="5"/>
      <c r="AF162" s="1"/>
      <c r="AG162" s="16"/>
    </row>
    <row r="163" customFormat="false" ht="15.05" hidden="false" customHeight="false" outlineLevel="0" collapsed="false">
      <c r="A163" s="2"/>
      <c r="B163" s="2"/>
      <c r="C163" s="2"/>
      <c r="D163" s="2"/>
      <c r="K163" s="5"/>
      <c r="AF163" s="1"/>
      <c r="AG163" s="16"/>
    </row>
    <row r="164" customFormat="false" ht="15.05" hidden="false" customHeight="false" outlineLevel="0" collapsed="false">
      <c r="A164" s="2"/>
      <c r="B164" s="2"/>
      <c r="C164" s="2"/>
      <c r="D164" s="2"/>
      <c r="K164" s="5"/>
      <c r="AF164" s="1"/>
      <c r="AG164" s="16"/>
    </row>
    <row r="165" customFormat="false" ht="15.05" hidden="false" customHeight="false" outlineLevel="0" collapsed="false">
      <c r="A165" s="2"/>
      <c r="B165" s="2"/>
      <c r="C165" s="2"/>
      <c r="D165" s="2"/>
      <c r="K165" s="5"/>
      <c r="AF165" s="1"/>
      <c r="AG165" s="16"/>
    </row>
    <row r="166" customFormat="false" ht="15.05" hidden="false" customHeight="false" outlineLevel="0" collapsed="false">
      <c r="A166" s="2"/>
      <c r="B166" s="2"/>
      <c r="C166" s="2"/>
      <c r="D166" s="2"/>
      <c r="K166" s="5"/>
      <c r="AF166" s="1"/>
      <c r="AG166" s="16"/>
    </row>
    <row r="167" customFormat="false" ht="15.05" hidden="false" customHeight="false" outlineLevel="0" collapsed="false">
      <c r="A167" s="2"/>
      <c r="B167" s="2"/>
      <c r="C167" s="2"/>
      <c r="D167" s="2"/>
      <c r="K167" s="5"/>
      <c r="AF167" s="1"/>
      <c r="AG167" s="16"/>
    </row>
    <row r="168" customFormat="false" ht="15.05" hidden="false" customHeight="false" outlineLevel="0" collapsed="false">
      <c r="A168" s="2"/>
      <c r="B168" s="2"/>
      <c r="C168" s="2"/>
      <c r="D168" s="2"/>
      <c r="K168" s="5"/>
      <c r="AF168" s="1"/>
      <c r="AG168" s="16"/>
    </row>
    <row r="169" customFormat="false" ht="15.05" hidden="false" customHeight="false" outlineLevel="0" collapsed="false">
      <c r="A169" s="2"/>
      <c r="B169" s="2"/>
      <c r="C169" s="2"/>
      <c r="D169" s="2"/>
      <c r="K169" s="5"/>
      <c r="AF169" s="1"/>
      <c r="AG169" s="16"/>
    </row>
    <row r="170" customFormat="false" ht="15.05" hidden="false" customHeight="false" outlineLevel="0" collapsed="false">
      <c r="A170" s="2"/>
      <c r="B170" s="2"/>
      <c r="C170" s="2"/>
      <c r="D170" s="2"/>
      <c r="K170" s="4"/>
      <c r="AF170" s="1"/>
      <c r="AG170" s="16"/>
    </row>
    <row r="171" customFormat="false" ht="15.05" hidden="false" customHeight="false" outlineLevel="0" collapsed="false">
      <c r="AF171" s="1"/>
      <c r="AG171" s="16"/>
    </row>
    <row r="172" customFormat="false" ht="15.05" hidden="false" customHeight="false" outlineLevel="0" collapsed="false">
      <c r="AF172" s="1"/>
      <c r="AG172" s="16"/>
    </row>
    <row r="173" customFormat="false" ht="15.05" hidden="false" customHeight="false" outlineLevel="0" collapsed="false">
      <c r="X173" s="1"/>
      <c r="AB173" s="46"/>
      <c r="AC173" s="46"/>
      <c r="AE173" s="46"/>
      <c r="AF173" s="1"/>
      <c r="AG173" s="16"/>
      <c r="AY173" s="18"/>
      <c r="AZ173" s="18"/>
      <c r="CP173" s="18"/>
      <c r="CQ173" s="18"/>
      <c r="CR173" s="18"/>
      <c r="CS173" s="18"/>
      <c r="CT173" s="18"/>
      <c r="CW173" s="2"/>
      <c r="DE173" s="18"/>
      <c r="DH173" s="18"/>
      <c r="DI173" s="18"/>
      <c r="DJ173" s="18"/>
      <c r="DK173" s="18"/>
      <c r="DL173" s="18"/>
      <c r="DM173" s="18"/>
      <c r="DN173" s="18"/>
      <c r="DO173" s="18"/>
      <c r="DP173" s="18"/>
      <c r="DQ173" s="18"/>
      <c r="DR173" s="18"/>
      <c r="DS173" s="18"/>
      <c r="DT173" s="18"/>
      <c r="DX173" s="2"/>
      <c r="DY173" s="2"/>
      <c r="DZ173" s="2"/>
      <c r="EB173" s="2"/>
      <c r="EG173" s="3"/>
      <c r="EJ173" s="3"/>
      <c r="EK173" s="2"/>
    </row>
    <row r="174" customFormat="false" ht="15.05" hidden="false" customHeight="false" outlineLevel="0" collapsed="false">
      <c r="A174" s="49"/>
      <c r="B174" s="49"/>
      <c r="C174" s="49"/>
      <c r="D174" s="49"/>
      <c r="AF174" s="1"/>
      <c r="AG174" s="16"/>
      <c r="CQ174" s="18"/>
      <c r="CR174" s="18"/>
      <c r="CS174" s="18"/>
      <c r="CT174" s="18"/>
      <c r="CU174" s="18"/>
      <c r="CX174" s="2"/>
      <c r="DF174" s="18"/>
      <c r="DI174" s="18"/>
      <c r="DJ174" s="18"/>
      <c r="DK174" s="18"/>
      <c r="DL174" s="18"/>
      <c r="DM174" s="18"/>
      <c r="DN174" s="18"/>
      <c r="DO174" s="18"/>
      <c r="DP174" s="18"/>
      <c r="DQ174" s="18"/>
      <c r="DR174" s="18"/>
      <c r="DS174" s="18"/>
      <c r="DT174" s="18"/>
      <c r="DU174" s="18"/>
      <c r="DY174" s="2"/>
      <c r="DZ174" s="2"/>
      <c r="EA174" s="2"/>
      <c r="EC174" s="2"/>
      <c r="EH174" s="3"/>
      <c r="EK174" s="3"/>
      <c r="EL174" s="2"/>
    </row>
    <row r="175" customFormat="false" ht="15.05" hidden="false" customHeight="false" outlineLevel="0" collapsed="false">
      <c r="C175" s="2"/>
      <c r="D175" s="2"/>
      <c r="K175" s="4"/>
      <c r="O175" s="1"/>
      <c r="X175" s="1"/>
      <c r="AB175" s="46"/>
      <c r="AC175" s="46"/>
      <c r="AE175" s="46"/>
      <c r="AF175" s="1"/>
      <c r="AG175" s="16"/>
      <c r="BA175" s="3"/>
      <c r="BB175" s="2"/>
      <c r="CL175" s="3"/>
      <c r="CS175" s="18"/>
      <c r="CT175" s="18"/>
      <c r="CU175" s="18"/>
      <c r="CV175" s="18"/>
      <c r="CW175" s="18"/>
      <c r="CZ175" s="2"/>
      <c r="DH175" s="18"/>
      <c r="DK175" s="18"/>
      <c r="DL175" s="18"/>
      <c r="DM175" s="18"/>
      <c r="DN175" s="18"/>
      <c r="DO175" s="18"/>
      <c r="DP175" s="18"/>
      <c r="DQ175" s="18"/>
      <c r="DR175" s="18"/>
      <c r="DS175" s="18"/>
      <c r="DT175" s="18"/>
      <c r="DU175" s="18"/>
      <c r="DV175" s="18"/>
      <c r="DW175" s="18"/>
      <c r="EA175" s="2"/>
      <c r="EB175" s="2"/>
      <c r="EC175" s="2"/>
      <c r="EE175" s="2"/>
      <c r="EJ175" s="3"/>
      <c r="EM175" s="3"/>
      <c r="EN175" s="2"/>
    </row>
    <row r="176" customFormat="false" ht="15.05" hidden="false" customHeight="false" outlineLevel="0" collapsed="false">
      <c r="C176" s="2"/>
      <c r="D176" s="2"/>
      <c r="K176" s="4"/>
      <c r="O176" s="1"/>
      <c r="X176" s="1"/>
      <c r="AB176" s="46"/>
      <c r="AC176" s="46"/>
      <c r="AE176" s="46"/>
      <c r="AF176" s="1"/>
      <c r="AG176" s="16"/>
      <c r="BA176" s="3"/>
      <c r="BB176" s="2"/>
      <c r="CL176" s="3"/>
      <c r="CS176" s="18"/>
      <c r="CT176" s="18"/>
      <c r="CU176" s="18"/>
      <c r="CV176" s="18"/>
      <c r="CW176" s="18"/>
      <c r="CZ176" s="2"/>
      <c r="DH176" s="18"/>
      <c r="DK176" s="18"/>
      <c r="DL176" s="18"/>
      <c r="DM176" s="18"/>
      <c r="DN176" s="18"/>
      <c r="DO176" s="18"/>
      <c r="DP176" s="18"/>
      <c r="DQ176" s="18"/>
      <c r="DR176" s="18"/>
      <c r="DS176" s="18"/>
      <c r="DT176" s="18"/>
      <c r="DU176" s="18"/>
      <c r="DV176" s="18"/>
      <c r="DW176" s="18"/>
      <c r="EA176" s="2"/>
      <c r="EB176" s="2"/>
      <c r="EC176" s="2"/>
      <c r="EE176" s="2"/>
      <c r="EJ176" s="3"/>
      <c r="EM176" s="3"/>
      <c r="EN176" s="2"/>
    </row>
    <row r="177" customFormat="false" ht="15.05" hidden="false" customHeight="false" outlineLevel="0" collapsed="false">
      <c r="C177" s="2"/>
      <c r="D177" s="2"/>
      <c r="K177" s="4"/>
      <c r="O177" s="1"/>
      <c r="X177" s="1"/>
      <c r="AB177" s="46"/>
      <c r="AC177" s="46"/>
      <c r="AE177" s="46"/>
      <c r="AF177" s="1"/>
      <c r="AG177" s="16"/>
      <c r="BA177" s="3"/>
      <c r="BB177" s="2"/>
      <c r="CL177" s="3"/>
      <c r="CS177" s="18"/>
      <c r="CT177" s="18"/>
      <c r="CU177" s="18"/>
      <c r="CV177" s="18"/>
      <c r="CW177" s="18"/>
      <c r="CZ177" s="2"/>
      <c r="DH177" s="18"/>
      <c r="DK177" s="18"/>
      <c r="DL177" s="18"/>
      <c r="DM177" s="18"/>
      <c r="DN177" s="18"/>
      <c r="DO177" s="18"/>
      <c r="DP177" s="18"/>
      <c r="DQ177" s="18"/>
      <c r="DR177" s="18"/>
      <c r="DS177" s="18"/>
      <c r="DT177" s="18"/>
      <c r="DU177" s="18"/>
      <c r="DV177" s="18"/>
      <c r="DW177" s="18"/>
      <c r="EA177" s="2"/>
      <c r="EB177" s="2"/>
      <c r="EC177" s="2"/>
      <c r="EE177" s="2"/>
      <c r="EJ177" s="3"/>
      <c r="EM177" s="3"/>
      <c r="EN177" s="2"/>
    </row>
    <row r="178" customFormat="false" ht="15.05" hidden="false" customHeight="false" outlineLevel="0" collapsed="false">
      <c r="C178" s="2"/>
      <c r="D178" s="2"/>
      <c r="K178" s="4"/>
      <c r="O178" s="1"/>
      <c r="X178" s="1"/>
      <c r="AB178" s="46"/>
      <c r="AC178" s="46"/>
      <c r="AE178" s="46"/>
      <c r="AF178" s="1"/>
      <c r="AG178" s="16"/>
      <c r="BA178" s="3"/>
      <c r="BB178" s="2"/>
      <c r="CL178" s="3"/>
      <c r="CS178" s="18"/>
      <c r="CT178" s="18"/>
      <c r="CU178" s="18"/>
      <c r="CV178" s="18"/>
      <c r="CW178" s="18"/>
      <c r="CZ178" s="2"/>
      <c r="DH178" s="18"/>
      <c r="DK178" s="18"/>
      <c r="DL178" s="18"/>
      <c r="DM178" s="18"/>
      <c r="DN178" s="18"/>
      <c r="DO178" s="18"/>
      <c r="DP178" s="18"/>
      <c r="DQ178" s="18"/>
      <c r="DR178" s="18"/>
      <c r="DS178" s="18"/>
      <c r="DT178" s="18"/>
      <c r="DU178" s="18"/>
      <c r="DV178" s="18"/>
      <c r="DW178" s="18"/>
      <c r="EA178" s="2"/>
      <c r="EB178" s="2"/>
      <c r="EC178" s="2"/>
      <c r="EE178" s="2"/>
      <c r="EJ178" s="3"/>
      <c r="EM178" s="3"/>
      <c r="EN178" s="2"/>
    </row>
    <row r="179" customFormat="false" ht="15.05" hidden="false" customHeight="false" outlineLevel="0" collapsed="false">
      <c r="C179" s="2"/>
      <c r="D179" s="2"/>
      <c r="K179" s="4"/>
      <c r="O179" s="1"/>
      <c r="X179" s="1"/>
      <c r="AB179" s="46"/>
      <c r="AC179" s="46"/>
      <c r="AE179" s="46"/>
      <c r="AF179" s="1"/>
      <c r="AG179" s="16"/>
      <c r="BA179" s="3"/>
      <c r="BB179" s="2"/>
      <c r="CL179" s="3"/>
      <c r="CS179" s="18"/>
      <c r="CT179" s="18"/>
      <c r="CU179" s="18"/>
      <c r="CV179" s="18"/>
      <c r="CW179" s="18"/>
      <c r="CZ179" s="2"/>
      <c r="DH179" s="18"/>
      <c r="DK179" s="18"/>
      <c r="DL179" s="18"/>
      <c r="DM179" s="18"/>
      <c r="DN179" s="18"/>
      <c r="DO179" s="18"/>
      <c r="DP179" s="18"/>
      <c r="DQ179" s="18"/>
      <c r="DR179" s="18"/>
      <c r="DS179" s="18"/>
      <c r="DT179" s="18"/>
      <c r="DU179" s="18"/>
      <c r="DV179" s="18"/>
      <c r="DW179" s="18"/>
      <c r="EA179" s="2"/>
      <c r="EB179" s="2"/>
      <c r="EC179" s="2"/>
      <c r="EE179" s="2"/>
      <c r="EJ179" s="3"/>
      <c r="EM179" s="3"/>
      <c r="EN179" s="2"/>
    </row>
    <row r="180" customFormat="false" ht="15.05" hidden="false" customHeight="false" outlineLevel="0" collapsed="false">
      <c r="C180" s="2"/>
      <c r="D180" s="2"/>
      <c r="K180" s="4"/>
      <c r="O180" s="1"/>
      <c r="X180" s="1"/>
      <c r="AB180" s="46"/>
      <c r="AC180" s="46"/>
      <c r="AE180" s="46"/>
      <c r="AF180" s="1"/>
      <c r="AG180" s="16"/>
      <c r="BA180" s="3"/>
      <c r="BB180" s="2"/>
      <c r="CL180" s="3"/>
      <c r="CS180" s="18"/>
      <c r="CT180" s="18"/>
      <c r="CU180" s="18"/>
      <c r="CV180" s="18"/>
      <c r="CW180" s="18"/>
      <c r="CZ180" s="2"/>
      <c r="DH180" s="18"/>
      <c r="DK180" s="18"/>
      <c r="DL180" s="18"/>
      <c r="DM180" s="18"/>
      <c r="DN180" s="18"/>
      <c r="DO180" s="18"/>
      <c r="DP180" s="18"/>
      <c r="DQ180" s="18"/>
      <c r="DR180" s="18"/>
      <c r="DS180" s="18"/>
      <c r="DT180" s="18"/>
      <c r="DU180" s="18"/>
      <c r="DV180" s="18"/>
      <c r="DW180" s="18"/>
      <c r="EA180" s="2"/>
      <c r="EB180" s="2"/>
      <c r="EC180" s="2"/>
      <c r="EE180" s="2"/>
      <c r="EJ180" s="3"/>
      <c r="EM180" s="3"/>
      <c r="EN180" s="2"/>
    </row>
    <row r="181" customFormat="false" ht="15.05" hidden="false" customHeight="false" outlineLevel="0" collapsed="false">
      <c r="C181" s="2"/>
      <c r="D181" s="2"/>
      <c r="K181" s="4"/>
      <c r="O181" s="1"/>
      <c r="X181" s="1"/>
      <c r="AB181" s="46"/>
      <c r="AC181" s="46"/>
      <c r="AE181" s="46"/>
      <c r="AF181" s="1"/>
      <c r="AG181" s="16"/>
      <c r="BA181" s="3"/>
      <c r="BB181" s="2"/>
      <c r="CL181" s="3"/>
      <c r="CS181" s="18"/>
      <c r="CT181" s="18"/>
      <c r="CU181" s="18"/>
      <c r="CV181" s="18"/>
      <c r="CW181" s="18"/>
      <c r="CZ181" s="2"/>
      <c r="DH181" s="18"/>
      <c r="DK181" s="18"/>
      <c r="DL181" s="18"/>
      <c r="DM181" s="18"/>
      <c r="DN181" s="18"/>
      <c r="DO181" s="18"/>
      <c r="DP181" s="18"/>
      <c r="DQ181" s="18"/>
      <c r="DR181" s="18"/>
      <c r="DS181" s="18"/>
      <c r="DT181" s="18"/>
      <c r="DU181" s="18"/>
      <c r="DV181" s="18"/>
      <c r="DW181" s="18"/>
      <c r="EA181" s="2"/>
      <c r="EB181" s="2"/>
      <c r="EC181" s="2"/>
      <c r="EE181" s="2"/>
      <c r="EJ181" s="3"/>
      <c r="EM181" s="3"/>
      <c r="EN181" s="2"/>
    </row>
    <row r="182" customFormat="false" ht="15.05" hidden="false" customHeight="false" outlineLevel="0" collapsed="false">
      <c r="C182" s="2"/>
      <c r="D182" s="2"/>
      <c r="K182" s="4"/>
      <c r="O182" s="1"/>
      <c r="X182" s="1"/>
      <c r="AB182" s="46"/>
      <c r="AC182" s="46"/>
      <c r="AE182" s="46"/>
      <c r="AF182" s="1"/>
      <c r="AG182" s="16"/>
      <c r="BA182" s="3"/>
      <c r="BB182" s="2"/>
      <c r="CL182" s="3"/>
      <c r="CS182" s="18"/>
      <c r="CT182" s="18"/>
      <c r="CU182" s="18"/>
      <c r="CV182" s="18"/>
      <c r="CW182" s="18"/>
      <c r="CZ182" s="2"/>
      <c r="DH182" s="18"/>
      <c r="DK182" s="18"/>
      <c r="DL182" s="18"/>
      <c r="DM182" s="18"/>
      <c r="DN182" s="18"/>
      <c r="DO182" s="18"/>
      <c r="DP182" s="18"/>
      <c r="DQ182" s="18"/>
      <c r="DR182" s="18"/>
      <c r="DS182" s="18"/>
      <c r="DT182" s="18"/>
      <c r="DU182" s="18"/>
      <c r="DV182" s="18"/>
      <c r="DW182" s="18"/>
      <c r="EA182" s="2"/>
      <c r="EB182" s="2"/>
      <c r="EC182" s="2"/>
      <c r="EE182" s="2"/>
      <c r="EJ182" s="3"/>
      <c r="EM182" s="3"/>
      <c r="EN182" s="2"/>
    </row>
    <row r="183" customFormat="false" ht="15.05" hidden="false" customHeight="false" outlineLevel="0" collapsed="false">
      <c r="C183" s="2"/>
      <c r="D183" s="2"/>
      <c r="K183" s="4"/>
      <c r="O183" s="1"/>
      <c r="X183" s="1"/>
      <c r="AB183" s="46"/>
      <c r="AC183" s="46"/>
      <c r="AE183" s="46"/>
      <c r="AF183" s="1"/>
      <c r="AG183" s="16"/>
      <c r="BA183" s="3"/>
      <c r="BB183" s="2"/>
      <c r="CL183" s="3"/>
      <c r="CS183" s="18"/>
      <c r="CT183" s="18"/>
      <c r="CU183" s="18"/>
      <c r="CV183" s="18"/>
      <c r="CW183" s="18"/>
      <c r="CZ183" s="2"/>
      <c r="DH183" s="18"/>
      <c r="DK183" s="18"/>
      <c r="DL183" s="18"/>
      <c r="DM183" s="18"/>
      <c r="DN183" s="18"/>
      <c r="DO183" s="18"/>
      <c r="DP183" s="18"/>
      <c r="DQ183" s="18"/>
      <c r="DR183" s="18"/>
      <c r="DS183" s="18"/>
      <c r="DT183" s="18"/>
      <c r="DU183" s="18"/>
      <c r="DV183" s="18"/>
      <c r="DW183" s="18"/>
      <c r="EA183" s="2"/>
      <c r="EB183" s="2"/>
      <c r="EC183" s="2"/>
      <c r="EE183" s="2"/>
      <c r="EJ183" s="3"/>
      <c r="EM183" s="3"/>
      <c r="EN183" s="2"/>
    </row>
    <row r="184" customFormat="false" ht="15.05" hidden="false" customHeight="false" outlineLevel="0" collapsed="false">
      <c r="C184" s="2"/>
      <c r="D184" s="2"/>
      <c r="K184" s="4"/>
      <c r="O184" s="1"/>
      <c r="X184" s="1"/>
      <c r="AB184" s="46"/>
      <c r="AC184" s="46"/>
      <c r="AE184" s="46"/>
      <c r="AF184" s="1"/>
      <c r="AG184" s="16"/>
      <c r="BA184" s="3"/>
      <c r="BB184" s="2"/>
      <c r="CL184" s="3"/>
      <c r="CS184" s="18"/>
      <c r="CT184" s="18"/>
      <c r="CU184" s="18"/>
      <c r="CV184" s="18"/>
      <c r="CW184" s="18"/>
      <c r="CZ184" s="2"/>
      <c r="DH184" s="18"/>
      <c r="DK184" s="18"/>
      <c r="DL184" s="18"/>
      <c r="DM184" s="18"/>
      <c r="DN184" s="18"/>
      <c r="DO184" s="18"/>
      <c r="DP184" s="18"/>
      <c r="DQ184" s="18"/>
      <c r="DR184" s="18"/>
      <c r="DS184" s="18"/>
      <c r="DT184" s="18"/>
      <c r="DU184" s="18"/>
      <c r="DV184" s="18"/>
      <c r="DW184" s="18"/>
      <c r="EA184" s="2"/>
      <c r="EB184" s="2"/>
      <c r="EC184" s="2"/>
      <c r="EE184" s="2"/>
      <c r="EJ184" s="3"/>
      <c r="EM184" s="3"/>
      <c r="EN184" s="2"/>
    </row>
    <row r="185" customFormat="false" ht="15.05" hidden="false" customHeight="false" outlineLevel="0" collapsed="false">
      <c r="C185" s="2"/>
      <c r="D185" s="2"/>
      <c r="K185" s="47"/>
      <c r="O185" s="1"/>
      <c r="X185" s="1"/>
      <c r="AB185" s="46"/>
      <c r="AC185" s="46"/>
      <c r="AE185" s="46"/>
      <c r="AF185" s="1"/>
      <c r="AG185" s="16"/>
      <c r="CK185" s="2"/>
      <c r="CS185" s="18"/>
      <c r="CV185" s="18"/>
      <c r="CW185" s="18"/>
      <c r="CX185" s="18"/>
      <c r="CY185" s="18"/>
      <c r="CZ185" s="18"/>
      <c r="DA185" s="18"/>
      <c r="DB185" s="18"/>
      <c r="DC185" s="18"/>
      <c r="DD185" s="18"/>
      <c r="DE185" s="18"/>
      <c r="DF185" s="18"/>
      <c r="DG185" s="18"/>
      <c r="DH185" s="18"/>
      <c r="DL185" s="2"/>
      <c r="DM185" s="2"/>
      <c r="DN185" s="2"/>
      <c r="DP185" s="2"/>
      <c r="DU185" s="3"/>
      <c r="DX185" s="3"/>
      <c r="DY185" s="2"/>
    </row>
    <row r="186" customFormat="false" ht="15.05" hidden="false" customHeight="false" outlineLevel="0" collapsed="false">
      <c r="A186" s="49"/>
      <c r="B186" s="49"/>
      <c r="C186" s="49"/>
      <c r="D186" s="49"/>
      <c r="K186" s="47"/>
      <c r="O186" s="1"/>
      <c r="X186" s="1"/>
      <c r="AB186" s="46"/>
      <c r="AC186" s="46"/>
      <c r="AE186" s="46"/>
      <c r="AF186" s="1"/>
      <c r="AG186" s="16"/>
      <c r="CK186" s="2"/>
      <c r="CS186" s="18"/>
      <c r="CV186" s="18"/>
      <c r="CW186" s="18"/>
      <c r="CX186" s="18"/>
      <c r="CY186" s="18"/>
      <c r="CZ186" s="18"/>
      <c r="DA186" s="18"/>
      <c r="DB186" s="18"/>
      <c r="DC186" s="18"/>
      <c r="DD186" s="18"/>
      <c r="DE186" s="18"/>
      <c r="DF186" s="18"/>
      <c r="DG186" s="18"/>
      <c r="DH186" s="18"/>
      <c r="DL186" s="2"/>
      <c r="DM186" s="2"/>
      <c r="DN186" s="2"/>
      <c r="DP186" s="2"/>
      <c r="DU186" s="3"/>
      <c r="DX186" s="3"/>
      <c r="DY186" s="2"/>
    </row>
    <row r="187" customFormat="false" ht="15.05" hidden="false" customHeight="false" outlineLevel="0" collapsed="false">
      <c r="C187" s="2"/>
      <c r="D187" s="2"/>
      <c r="K187" s="5"/>
      <c r="O187" s="1"/>
      <c r="X187" s="3"/>
      <c r="AB187" s="11"/>
      <c r="AC187" s="11"/>
      <c r="AE187" s="11"/>
      <c r="AF187" s="1"/>
      <c r="AG187" s="16"/>
      <c r="AX187" s="3"/>
      <c r="BA187" s="3"/>
      <c r="BB187" s="3"/>
      <c r="BE187" s="3"/>
      <c r="BF187" s="3"/>
      <c r="BI187" s="3"/>
      <c r="BJ187" s="3"/>
      <c r="BM187" s="3"/>
      <c r="BN187" s="3"/>
      <c r="BQ187" s="3"/>
      <c r="BR187" s="3"/>
      <c r="BU187" s="3"/>
      <c r="BV187" s="3"/>
      <c r="BY187" s="3"/>
      <c r="BZ187" s="3"/>
      <c r="CC187" s="3"/>
      <c r="CD187" s="3"/>
      <c r="CG187" s="3"/>
      <c r="CH187" s="3"/>
      <c r="CM187" s="18"/>
      <c r="CP187" s="18"/>
      <c r="CQ187" s="18"/>
      <c r="CR187" s="18"/>
      <c r="CS187" s="18"/>
      <c r="CT187" s="18"/>
      <c r="CU187" s="18"/>
      <c r="CV187" s="18"/>
      <c r="CW187" s="18"/>
      <c r="CX187" s="18"/>
      <c r="CY187" s="18"/>
      <c r="CZ187" s="18"/>
      <c r="DA187" s="18"/>
      <c r="DB187" s="18"/>
      <c r="DF187" s="2"/>
      <c r="DG187" s="2"/>
      <c r="DH187" s="2"/>
      <c r="DJ187" s="2"/>
      <c r="DO187" s="3"/>
      <c r="DR187" s="3"/>
      <c r="DS187" s="2"/>
    </row>
    <row r="188" customFormat="false" ht="15.05" hidden="false" customHeight="false" outlineLevel="0" collapsed="false">
      <c r="C188" s="2"/>
      <c r="D188" s="2"/>
      <c r="K188" s="5"/>
      <c r="O188" s="1"/>
      <c r="X188" s="3"/>
      <c r="AB188" s="11"/>
      <c r="AC188" s="11"/>
      <c r="AE188" s="11"/>
      <c r="AF188" s="1"/>
      <c r="AG188" s="16"/>
      <c r="AX188" s="3"/>
      <c r="BA188" s="3"/>
      <c r="BB188" s="3"/>
      <c r="BE188" s="3"/>
      <c r="BF188" s="3"/>
      <c r="BI188" s="3"/>
      <c r="BJ188" s="3"/>
      <c r="BM188" s="3"/>
      <c r="BN188" s="3"/>
      <c r="BQ188" s="3"/>
      <c r="BR188" s="3"/>
      <c r="BU188" s="3"/>
      <c r="BV188" s="3"/>
      <c r="BY188" s="3"/>
      <c r="BZ188" s="3"/>
      <c r="CC188" s="3"/>
      <c r="CD188" s="3"/>
      <c r="CG188" s="3"/>
      <c r="CH188" s="3"/>
      <c r="CM188" s="18"/>
      <c r="CP188" s="18"/>
      <c r="CQ188" s="18"/>
      <c r="CR188" s="18"/>
      <c r="CS188" s="18"/>
      <c r="CT188" s="18"/>
      <c r="CU188" s="18"/>
      <c r="CV188" s="18"/>
      <c r="CW188" s="18"/>
      <c r="CX188" s="18"/>
      <c r="CY188" s="18"/>
      <c r="CZ188" s="18"/>
      <c r="DA188" s="18"/>
      <c r="DB188" s="18"/>
      <c r="DF188" s="2"/>
      <c r="DG188" s="2"/>
      <c r="DH188" s="2"/>
      <c r="DJ188" s="2"/>
      <c r="DO188" s="3"/>
      <c r="DR188" s="3"/>
      <c r="DS188" s="2"/>
    </row>
    <row r="189" customFormat="false" ht="15.05" hidden="false" customHeight="false" outlineLevel="0" collapsed="false">
      <c r="C189" s="2"/>
      <c r="D189" s="2"/>
      <c r="K189" s="5"/>
      <c r="O189" s="1"/>
      <c r="X189" s="3"/>
      <c r="AB189" s="11"/>
      <c r="AC189" s="11"/>
      <c r="AE189" s="11"/>
      <c r="AF189" s="1"/>
      <c r="AG189" s="16"/>
      <c r="AX189" s="3"/>
      <c r="BA189" s="3"/>
      <c r="BB189" s="3"/>
      <c r="BE189" s="3"/>
      <c r="BF189" s="3"/>
      <c r="BI189" s="3"/>
      <c r="BJ189" s="3"/>
      <c r="BM189" s="3"/>
      <c r="BN189" s="3"/>
      <c r="BQ189" s="3"/>
      <c r="BR189" s="3"/>
      <c r="BU189" s="3"/>
      <c r="BV189" s="3"/>
      <c r="BY189" s="3"/>
      <c r="BZ189" s="3"/>
      <c r="CC189" s="3"/>
      <c r="CD189" s="3"/>
      <c r="CG189" s="3"/>
      <c r="CH189" s="3"/>
      <c r="CM189" s="18"/>
      <c r="CP189" s="18"/>
      <c r="CQ189" s="18"/>
      <c r="CR189" s="18"/>
      <c r="CS189" s="18"/>
      <c r="CT189" s="18"/>
      <c r="CU189" s="18"/>
      <c r="CV189" s="18"/>
      <c r="CW189" s="18"/>
      <c r="CX189" s="18"/>
      <c r="CY189" s="18"/>
      <c r="CZ189" s="18"/>
      <c r="DA189" s="18"/>
      <c r="DB189" s="18"/>
      <c r="DF189" s="2"/>
      <c r="DG189" s="2"/>
      <c r="DH189" s="2"/>
      <c r="DJ189" s="2"/>
      <c r="DO189" s="3"/>
      <c r="DR189" s="3"/>
      <c r="DS189" s="2"/>
    </row>
    <row r="190" customFormat="false" ht="15.05" hidden="false" customHeight="false" outlineLevel="0" collapsed="false">
      <c r="C190" s="2"/>
      <c r="D190" s="2"/>
      <c r="K190" s="5"/>
      <c r="O190" s="1"/>
      <c r="X190" s="3"/>
      <c r="AB190" s="11"/>
      <c r="AC190" s="11"/>
      <c r="AE190" s="11"/>
      <c r="AF190" s="1"/>
      <c r="AG190" s="16"/>
      <c r="AX190" s="3"/>
      <c r="BA190" s="3"/>
      <c r="BB190" s="3"/>
      <c r="BE190" s="3"/>
      <c r="BF190" s="3"/>
      <c r="BI190" s="3"/>
      <c r="BJ190" s="3"/>
      <c r="BM190" s="3"/>
      <c r="BN190" s="3"/>
      <c r="BQ190" s="3"/>
      <c r="BR190" s="3"/>
      <c r="BU190" s="3"/>
      <c r="BV190" s="3"/>
      <c r="BY190" s="3"/>
      <c r="BZ190" s="3"/>
      <c r="CC190" s="3"/>
      <c r="CD190" s="3"/>
      <c r="CG190" s="3"/>
      <c r="CH190" s="3"/>
      <c r="CM190" s="18"/>
      <c r="CP190" s="18"/>
      <c r="CQ190" s="18"/>
      <c r="CR190" s="18"/>
      <c r="CS190" s="18"/>
      <c r="CT190" s="18"/>
      <c r="CU190" s="18"/>
      <c r="CV190" s="18"/>
      <c r="CW190" s="18"/>
      <c r="CX190" s="18"/>
      <c r="CY190" s="18"/>
      <c r="CZ190" s="18"/>
      <c r="DA190" s="18"/>
      <c r="DB190" s="18"/>
      <c r="DF190" s="2"/>
      <c r="DG190" s="2"/>
      <c r="DH190" s="2"/>
      <c r="DJ190" s="2"/>
      <c r="DO190" s="3"/>
      <c r="DR190" s="3"/>
      <c r="DS190" s="2"/>
    </row>
    <row r="191" customFormat="false" ht="15.05" hidden="false" customHeight="false" outlineLevel="0" collapsed="false">
      <c r="C191" s="2"/>
      <c r="D191" s="2"/>
      <c r="K191" s="5"/>
      <c r="O191" s="1"/>
      <c r="X191" s="3"/>
      <c r="AB191" s="11"/>
      <c r="AC191" s="11"/>
      <c r="AE191" s="11"/>
      <c r="AF191" s="1"/>
      <c r="AG191" s="16"/>
      <c r="AX191" s="3"/>
      <c r="BA191" s="3"/>
      <c r="BB191" s="3"/>
      <c r="BE191" s="3"/>
      <c r="BF191" s="3"/>
      <c r="BI191" s="3"/>
      <c r="BJ191" s="3"/>
      <c r="BM191" s="3"/>
      <c r="BN191" s="3"/>
      <c r="BQ191" s="3"/>
      <c r="BR191" s="3"/>
      <c r="BU191" s="3"/>
      <c r="BV191" s="3"/>
      <c r="BY191" s="3"/>
      <c r="BZ191" s="3"/>
      <c r="CC191" s="3"/>
      <c r="CD191" s="3"/>
      <c r="CG191" s="3"/>
      <c r="CH191" s="3"/>
      <c r="CK191" s="2"/>
      <c r="CS191" s="18"/>
      <c r="CV191" s="18"/>
      <c r="CW191" s="18"/>
      <c r="CX191" s="18"/>
      <c r="CY191" s="18"/>
      <c r="CZ191" s="18"/>
      <c r="DA191" s="18"/>
      <c r="DB191" s="18"/>
      <c r="DC191" s="18"/>
      <c r="DD191" s="18"/>
      <c r="DE191" s="18"/>
      <c r="DF191" s="18"/>
      <c r="DG191" s="18"/>
      <c r="DH191" s="18"/>
      <c r="DL191" s="2"/>
      <c r="DM191" s="2"/>
      <c r="DN191" s="2"/>
      <c r="DP191" s="2"/>
      <c r="DU191" s="3"/>
      <c r="DX191" s="3"/>
      <c r="DY191" s="2"/>
    </row>
    <row r="192" customFormat="false" ht="15.05" hidden="false" customHeight="false" outlineLevel="0" collapsed="false">
      <c r="C192" s="2"/>
      <c r="D192" s="2"/>
      <c r="K192" s="5"/>
      <c r="O192" s="1"/>
      <c r="X192" s="3"/>
      <c r="AB192" s="11"/>
      <c r="AC192" s="11"/>
      <c r="AE192" s="11"/>
      <c r="AF192" s="1"/>
      <c r="AG192" s="16"/>
      <c r="AX192" s="3"/>
      <c r="BA192" s="3"/>
      <c r="BB192" s="3"/>
      <c r="BE192" s="3"/>
      <c r="BF192" s="3"/>
      <c r="BI192" s="3"/>
      <c r="BJ192" s="3"/>
      <c r="BM192" s="3"/>
      <c r="BN192" s="3"/>
      <c r="BQ192" s="3"/>
      <c r="BR192" s="3"/>
      <c r="BU192" s="3"/>
      <c r="BV192" s="3"/>
      <c r="BY192" s="3"/>
      <c r="BZ192" s="3"/>
      <c r="CC192" s="3"/>
      <c r="CD192" s="3"/>
      <c r="CG192" s="3"/>
      <c r="CH192" s="3"/>
      <c r="CP192" s="18"/>
      <c r="CS192" s="18"/>
      <c r="CT192" s="18"/>
      <c r="CU192" s="18"/>
      <c r="CV192" s="18"/>
      <c r="CW192" s="18"/>
      <c r="CX192" s="18"/>
      <c r="CY192" s="18"/>
      <c r="CZ192" s="18"/>
      <c r="DA192" s="18"/>
      <c r="DB192" s="18"/>
      <c r="DC192" s="18"/>
      <c r="DD192" s="18"/>
      <c r="DE192" s="18"/>
      <c r="DI192" s="2"/>
      <c r="DJ192" s="2"/>
      <c r="DK192" s="2"/>
      <c r="DM192" s="2"/>
      <c r="DR192" s="3"/>
      <c r="DU192" s="3"/>
      <c r="DV192" s="2"/>
    </row>
    <row r="193" customFormat="false" ht="15.05" hidden="false" customHeight="false" outlineLevel="0" collapsed="false">
      <c r="C193" s="2"/>
      <c r="D193" s="2"/>
      <c r="K193" s="5"/>
      <c r="O193" s="1"/>
      <c r="X193" s="3"/>
      <c r="AB193" s="11"/>
      <c r="AC193" s="11"/>
      <c r="AE193" s="11"/>
      <c r="AF193" s="1"/>
      <c r="AG193" s="16"/>
      <c r="AX193" s="3"/>
      <c r="BA193" s="3"/>
      <c r="BB193" s="3"/>
      <c r="BE193" s="3"/>
      <c r="BF193" s="3"/>
      <c r="BI193" s="3"/>
      <c r="BJ193" s="3"/>
      <c r="BM193" s="3"/>
      <c r="BN193" s="3"/>
      <c r="BQ193" s="3"/>
      <c r="BR193" s="3"/>
      <c r="BU193" s="3"/>
      <c r="BV193" s="3"/>
      <c r="BY193" s="3"/>
      <c r="BZ193" s="3"/>
      <c r="CC193" s="3"/>
      <c r="CD193" s="3"/>
      <c r="CG193" s="3"/>
      <c r="CH193" s="3"/>
      <c r="CP193" s="18"/>
      <c r="CS193" s="18"/>
      <c r="CT193" s="18"/>
      <c r="CU193" s="18"/>
      <c r="CV193" s="18"/>
      <c r="CW193" s="18"/>
      <c r="CX193" s="18"/>
      <c r="CY193" s="18"/>
      <c r="CZ193" s="18"/>
      <c r="DA193" s="18"/>
      <c r="DB193" s="18"/>
      <c r="DC193" s="18"/>
      <c r="DD193" s="18"/>
      <c r="DE193" s="18"/>
      <c r="DI193" s="2"/>
      <c r="DJ193" s="2"/>
      <c r="DK193" s="2"/>
      <c r="DM193" s="2"/>
      <c r="DR193" s="3"/>
      <c r="DU193" s="3"/>
      <c r="DV193" s="2"/>
    </row>
    <row r="194" customFormat="false" ht="15.05" hidden="false" customHeight="false" outlineLevel="0" collapsed="false">
      <c r="C194" s="2"/>
      <c r="D194" s="2"/>
      <c r="K194" s="5"/>
      <c r="O194" s="1"/>
      <c r="X194" s="3"/>
      <c r="AB194" s="11"/>
      <c r="AC194" s="11"/>
      <c r="AE194" s="11"/>
      <c r="AF194" s="1"/>
      <c r="AG194" s="16"/>
      <c r="AX194" s="3"/>
      <c r="BA194" s="3"/>
      <c r="BB194" s="3"/>
      <c r="BE194" s="3"/>
      <c r="BF194" s="3"/>
      <c r="BI194" s="3"/>
      <c r="BJ194" s="3"/>
      <c r="BM194" s="3"/>
      <c r="BN194" s="3"/>
      <c r="BQ194" s="3"/>
      <c r="BR194" s="3"/>
      <c r="BU194" s="3"/>
      <c r="BV194" s="3"/>
      <c r="BY194" s="3"/>
      <c r="BZ194" s="3"/>
      <c r="CC194" s="3"/>
      <c r="CD194" s="3"/>
      <c r="CG194" s="3"/>
      <c r="CH194" s="3"/>
      <c r="CM194" s="18"/>
      <c r="CP194" s="18"/>
      <c r="CQ194" s="18"/>
      <c r="CR194" s="18"/>
      <c r="CS194" s="18"/>
      <c r="CT194" s="18"/>
      <c r="CU194" s="18"/>
      <c r="CV194" s="18"/>
      <c r="CW194" s="18"/>
      <c r="CX194" s="18"/>
      <c r="CY194" s="18"/>
      <c r="CZ194" s="18"/>
      <c r="DA194" s="18"/>
      <c r="DB194" s="18"/>
      <c r="DF194" s="2"/>
      <c r="DG194" s="2"/>
      <c r="DH194" s="2"/>
      <c r="DJ194" s="2"/>
      <c r="DO194" s="3"/>
      <c r="DR194" s="3"/>
      <c r="DS194" s="2"/>
    </row>
    <row r="195" customFormat="false" ht="15.05" hidden="false" customHeight="false" outlineLevel="0" collapsed="false">
      <c r="C195" s="2"/>
      <c r="D195" s="2"/>
      <c r="K195" s="5"/>
      <c r="O195" s="1"/>
      <c r="X195" s="3"/>
      <c r="AB195" s="11"/>
      <c r="AC195" s="11"/>
      <c r="AE195" s="11"/>
      <c r="AF195" s="1"/>
      <c r="AG195" s="16"/>
      <c r="AX195" s="3"/>
      <c r="BA195" s="3"/>
      <c r="BB195" s="3"/>
      <c r="BE195" s="3"/>
      <c r="BF195" s="3"/>
      <c r="BI195" s="3"/>
      <c r="BJ195" s="3"/>
      <c r="BM195" s="3"/>
      <c r="BN195" s="3"/>
      <c r="BQ195" s="3"/>
      <c r="BR195" s="3"/>
      <c r="BU195" s="3"/>
      <c r="BV195" s="3"/>
      <c r="BY195" s="3"/>
      <c r="BZ195" s="3"/>
      <c r="CC195" s="3"/>
      <c r="CD195" s="3"/>
      <c r="CG195" s="3"/>
      <c r="CH195" s="3"/>
      <c r="CM195" s="18"/>
      <c r="CP195" s="18"/>
      <c r="CQ195" s="18"/>
      <c r="CR195" s="18"/>
      <c r="CS195" s="18"/>
      <c r="CT195" s="18"/>
      <c r="CU195" s="18"/>
      <c r="CV195" s="18"/>
      <c r="CW195" s="18"/>
      <c r="CX195" s="18"/>
      <c r="CY195" s="18"/>
      <c r="CZ195" s="18"/>
      <c r="DA195" s="18"/>
      <c r="DB195" s="18"/>
      <c r="DF195" s="2"/>
      <c r="DG195" s="2"/>
      <c r="DH195" s="2"/>
      <c r="DJ195" s="2"/>
      <c r="DO195" s="3"/>
      <c r="DR195" s="3"/>
      <c r="DS195" s="2"/>
    </row>
    <row r="196" customFormat="false" ht="15.05" hidden="false" customHeight="false" outlineLevel="0" collapsed="false">
      <c r="C196" s="2"/>
      <c r="D196" s="2"/>
      <c r="K196" s="5"/>
      <c r="O196" s="1"/>
      <c r="X196" s="3"/>
      <c r="AB196" s="11"/>
      <c r="AC196" s="11"/>
      <c r="AE196" s="11"/>
      <c r="AF196" s="1"/>
      <c r="AG196" s="16"/>
      <c r="AX196" s="3"/>
      <c r="BA196" s="3"/>
      <c r="BB196" s="3"/>
      <c r="BE196" s="3"/>
      <c r="BF196" s="3"/>
      <c r="BI196" s="3"/>
      <c r="BJ196" s="3"/>
      <c r="BM196" s="3"/>
      <c r="BN196" s="3"/>
      <c r="BQ196" s="3"/>
      <c r="BR196" s="3"/>
      <c r="BU196" s="3"/>
      <c r="BV196" s="3"/>
      <c r="BY196" s="3"/>
      <c r="BZ196" s="3"/>
      <c r="CC196" s="3"/>
      <c r="CD196" s="3"/>
      <c r="CG196" s="3"/>
      <c r="CH196" s="3"/>
      <c r="CM196" s="18"/>
      <c r="CP196" s="18"/>
      <c r="CQ196" s="18"/>
      <c r="CR196" s="18"/>
      <c r="CS196" s="18"/>
      <c r="CT196" s="18"/>
      <c r="CU196" s="18"/>
      <c r="CV196" s="18"/>
      <c r="CW196" s="18"/>
      <c r="CX196" s="18"/>
      <c r="CY196" s="18"/>
      <c r="CZ196" s="18"/>
      <c r="DA196" s="18"/>
      <c r="DB196" s="18"/>
      <c r="DF196" s="2"/>
      <c r="DG196" s="2"/>
      <c r="DH196" s="2"/>
      <c r="DJ196" s="2"/>
      <c r="DO196" s="3"/>
      <c r="DR196" s="3"/>
      <c r="DS196" s="2"/>
    </row>
    <row r="197" customFormat="false" ht="15.05" hidden="false" customHeight="false" outlineLevel="0" collapsed="false">
      <c r="C197" s="2"/>
      <c r="D197" s="2"/>
      <c r="K197" s="47"/>
      <c r="O197" s="1"/>
      <c r="X197" s="1"/>
      <c r="AB197" s="46"/>
      <c r="AC197" s="46"/>
      <c r="AE197" s="46"/>
      <c r="AF197" s="1"/>
      <c r="AG197" s="16"/>
      <c r="CM197" s="18"/>
      <c r="CP197" s="18"/>
      <c r="CQ197" s="18"/>
      <c r="CR197" s="18"/>
      <c r="CS197" s="18"/>
      <c r="CT197" s="18"/>
      <c r="CU197" s="18"/>
      <c r="CV197" s="18"/>
      <c r="CW197" s="18"/>
      <c r="CX197" s="18"/>
      <c r="CY197" s="18"/>
      <c r="CZ197" s="18"/>
      <c r="DA197" s="18"/>
      <c r="DB197" s="18"/>
      <c r="DF197" s="2"/>
      <c r="DG197" s="2"/>
      <c r="DH197" s="2"/>
      <c r="DJ197" s="2"/>
      <c r="DO197" s="3"/>
      <c r="DR197" s="3"/>
      <c r="DS197" s="2"/>
    </row>
    <row r="198" customFormat="false" ht="15.05" hidden="false" customHeight="false" outlineLevel="0" collapsed="false">
      <c r="A198" s="49"/>
      <c r="B198" s="49"/>
      <c r="C198" s="49"/>
      <c r="D198" s="49"/>
      <c r="K198" s="47"/>
      <c r="O198" s="1"/>
      <c r="X198" s="1"/>
      <c r="AB198" s="46"/>
      <c r="AC198" s="46"/>
      <c r="AE198" s="46"/>
      <c r="AF198" s="1"/>
      <c r="AG198" s="16"/>
      <c r="CM198" s="18"/>
      <c r="CP198" s="18"/>
      <c r="CQ198" s="18"/>
      <c r="CR198" s="18"/>
      <c r="CS198" s="18"/>
      <c r="CT198" s="18"/>
      <c r="CU198" s="18"/>
      <c r="CV198" s="18"/>
      <c r="CW198" s="18"/>
      <c r="CX198" s="18"/>
      <c r="CY198" s="18"/>
      <c r="CZ198" s="18"/>
      <c r="DA198" s="18"/>
      <c r="DB198" s="18"/>
      <c r="DF198" s="2"/>
      <c r="DG198" s="2"/>
      <c r="DH198" s="2"/>
      <c r="DJ198" s="2"/>
      <c r="DO198" s="3"/>
      <c r="DR198" s="3"/>
      <c r="DS198" s="2"/>
    </row>
    <row r="199" customFormat="false" ht="15.05" hidden="false" customHeight="false" outlineLevel="0" collapsed="false">
      <c r="C199" s="2"/>
      <c r="D199" s="2"/>
      <c r="K199" s="5"/>
      <c r="O199" s="3"/>
      <c r="X199" s="3"/>
      <c r="AB199" s="11"/>
      <c r="AC199" s="11"/>
      <c r="AE199" s="11"/>
      <c r="AF199" s="1"/>
      <c r="AG199" s="16"/>
      <c r="AU199" s="3"/>
      <c r="AX199" s="3"/>
      <c r="BA199" s="3"/>
      <c r="BB199" s="3"/>
      <c r="BD199" s="3"/>
      <c r="BE199" s="3"/>
      <c r="BF199" s="3"/>
      <c r="BH199" s="3"/>
      <c r="BI199" s="3"/>
      <c r="BJ199" s="3"/>
      <c r="BL199" s="3"/>
      <c r="BM199" s="3"/>
      <c r="BN199" s="3"/>
      <c r="BP199" s="3"/>
      <c r="BQ199" s="3"/>
      <c r="BR199" s="3"/>
      <c r="BT199" s="3"/>
      <c r="BU199" s="3"/>
      <c r="BV199" s="3"/>
      <c r="BX199" s="3"/>
      <c r="BY199" s="3"/>
      <c r="BZ199" s="3"/>
      <c r="CB199" s="3"/>
      <c r="CC199" s="3"/>
      <c r="CD199" s="3"/>
      <c r="CF199" s="3"/>
      <c r="CG199" s="3"/>
      <c r="CH199" s="3"/>
      <c r="CM199" s="18"/>
      <c r="CP199" s="18"/>
      <c r="CQ199" s="18"/>
      <c r="CR199" s="18"/>
      <c r="CS199" s="18"/>
      <c r="CT199" s="18"/>
      <c r="CU199" s="18"/>
      <c r="CV199" s="18"/>
      <c r="CW199" s="18"/>
      <c r="CX199" s="18"/>
      <c r="CY199" s="18"/>
      <c r="CZ199" s="18"/>
      <c r="DA199" s="18"/>
      <c r="DB199" s="18"/>
      <c r="DF199" s="2"/>
      <c r="DG199" s="2"/>
      <c r="DH199" s="2"/>
      <c r="DJ199" s="2"/>
      <c r="DO199" s="3"/>
      <c r="DR199" s="3"/>
      <c r="DS199" s="2"/>
    </row>
    <row r="200" customFormat="false" ht="15.05" hidden="false" customHeight="false" outlineLevel="0" collapsed="false">
      <c r="C200" s="2"/>
      <c r="D200" s="2"/>
      <c r="K200" s="5"/>
      <c r="O200" s="3"/>
      <c r="X200" s="3"/>
      <c r="AB200" s="11"/>
      <c r="AC200" s="11"/>
      <c r="AE200" s="11"/>
      <c r="AF200" s="1"/>
      <c r="AG200" s="16"/>
      <c r="AU200" s="3"/>
      <c r="AX200" s="3"/>
      <c r="BA200" s="3"/>
      <c r="BB200" s="3"/>
      <c r="BD200" s="3"/>
      <c r="BE200" s="3"/>
      <c r="BF200" s="3"/>
      <c r="BH200" s="3"/>
      <c r="BI200" s="3"/>
      <c r="BJ200" s="3"/>
      <c r="BL200" s="3"/>
      <c r="BM200" s="3"/>
      <c r="BN200" s="3"/>
      <c r="BP200" s="3"/>
      <c r="BQ200" s="3"/>
      <c r="BR200" s="3"/>
      <c r="BT200" s="3"/>
      <c r="BU200" s="3"/>
      <c r="BV200" s="3"/>
      <c r="BX200" s="3"/>
      <c r="BY200" s="3"/>
      <c r="BZ200" s="3"/>
      <c r="CB200" s="3"/>
      <c r="CC200" s="3"/>
      <c r="CD200" s="3"/>
      <c r="CF200" s="3"/>
      <c r="CG200" s="3"/>
      <c r="CH200" s="3"/>
      <c r="CM200" s="18"/>
      <c r="CP200" s="18"/>
      <c r="CQ200" s="18"/>
      <c r="CR200" s="18"/>
      <c r="CS200" s="18"/>
      <c r="CT200" s="18"/>
      <c r="CU200" s="18"/>
      <c r="CV200" s="18"/>
      <c r="CW200" s="18"/>
      <c r="CX200" s="18"/>
      <c r="CY200" s="18"/>
      <c r="CZ200" s="18"/>
      <c r="DA200" s="18"/>
      <c r="DB200" s="18"/>
      <c r="DF200" s="2"/>
      <c r="DG200" s="2"/>
      <c r="DH200" s="2"/>
      <c r="DJ200" s="2"/>
      <c r="DO200" s="3"/>
      <c r="DR200" s="3"/>
      <c r="DS200" s="2"/>
    </row>
    <row r="201" customFormat="false" ht="15.05" hidden="false" customHeight="false" outlineLevel="0" collapsed="false">
      <c r="C201" s="2"/>
      <c r="D201" s="2"/>
      <c r="K201" s="5"/>
      <c r="O201" s="3"/>
      <c r="X201" s="3"/>
      <c r="AB201" s="11"/>
      <c r="AC201" s="11"/>
      <c r="AE201" s="11"/>
      <c r="AF201" s="1"/>
      <c r="AG201" s="16"/>
      <c r="AU201" s="3"/>
      <c r="AX201" s="3"/>
      <c r="BA201" s="3"/>
      <c r="BB201" s="3"/>
      <c r="BD201" s="3"/>
      <c r="BE201" s="3"/>
      <c r="BF201" s="3"/>
      <c r="BH201" s="3"/>
      <c r="BI201" s="3"/>
      <c r="BJ201" s="3"/>
      <c r="BL201" s="3"/>
      <c r="BM201" s="3"/>
      <c r="BN201" s="3"/>
      <c r="BP201" s="3"/>
      <c r="BQ201" s="3"/>
      <c r="BR201" s="3"/>
      <c r="BT201" s="3"/>
      <c r="BU201" s="3"/>
      <c r="BV201" s="3"/>
      <c r="BX201" s="3"/>
      <c r="BY201" s="3"/>
      <c r="BZ201" s="3"/>
      <c r="CB201" s="3"/>
      <c r="CC201" s="3"/>
      <c r="CD201" s="3"/>
      <c r="CF201" s="3"/>
      <c r="CG201" s="3"/>
      <c r="CH201" s="3"/>
      <c r="CM201" s="18"/>
      <c r="CP201" s="18"/>
      <c r="CQ201" s="18"/>
      <c r="CR201" s="18"/>
      <c r="CS201" s="18"/>
      <c r="CT201" s="18"/>
      <c r="CU201" s="18"/>
      <c r="CV201" s="18"/>
      <c r="CW201" s="18"/>
      <c r="CX201" s="18"/>
      <c r="CY201" s="18"/>
      <c r="CZ201" s="18"/>
      <c r="DA201" s="18"/>
      <c r="DB201" s="18"/>
      <c r="DF201" s="2"/>
      <c r="DG201" s="2"/>
      <c r="DH201" s="2"/>
      <c r="DJ201" s="2"/>
      <c r="DO201" s="3"/>
      <c r="DR201" s="3"/>
      <c r="DS201" s="2"/>
    </row>
    <row r="202" customFormat="false" ht="15.05" hidden="false" customHeight="false" outlineLevel="0" collapsed="false">
      <c r="C202" s="2"/>
      <c r="D202" s="2"/>
      <c r="K202" s="5"/>
      <c r="O202" s="3"/>
      <c r="X202" s="3"/>
      <c r="AB202" s="11"/>
      <c r="AC202" s="11"/>
      <c r="AE202" s="11"/>
      <c r="AF202" s="1"/>
      <c r="AG202" s="16"/>
      <c r="AU202" s="3"/>
      <c r="AX202" s="3"/>
      <c r="BA202" s="3"/>
      <c r="BB202" s="3"/>
      <c r="BD202" s="3"/>
      <c r="BE202" s="3"/>
      <c r="BF202" s="3"/>
      <c r="BH202" s="3"/>
      <c r="BI202" s="3"/>
      <c r="BJ202" s="3"/>
      <c r="BL202" s="3"/>
      <c r="BM202" s="3"/>
      <c r="BN202" s="3"/>
      <c r="BP202" s="3"/>
      <c r="BQ202" s="3"/>
      <c r="BR202" s="3"/>
      <c r="BT202" s="3"/>
      <c r="BU202" s="3"/>
      <c r="BV202" s="3"/>
      <c r="BX202" s="3"/>
      <c r="BY202" s="3"/>
      <c r="BZ202" s="3"/>
      <c r="CB202" s="3"/>
      <c r="CC202" s="3"/>
      <c r="CD202" s="3"/>
      <c r="CF202" s="3"/>
      <c r="CG202" s="3"/>
      <c r="CH202" s="3"/>
      <c r="CM202" s="18"/>
      <c r="CP202" s="18"/>
      <c r="CQ202" s="18"/>
      <c r="CR202" s="18"/>
      <c r="CS202" s="18"/>
      <c r="CT202" s="18"/>
      <c r="CU202" s="18"/>
      <c r="CV202" s="18"/>
      <c r="CW202" s="18"/>
      <c r="CX202" s="18"/>
      <c r="CY202" s="18"/>
      <c r="CZ202" s="18"/>
      <c r="DA202" s="18"/>
      <c r="DB202" s="18"/>
      <c r="DF202" s="2"/>
      <c r="DG202" s="2"/>
      <c r="DH202" s="2"/>
      <c r="DJ202" s="2"/>
      <c r="DO202" s="3"/>
      <c r="DR202" s="3"/>
      <c r="DS202" s="2"/>
    </row>
    <row r="203" customFormat="false" ht="15.05" hidden="false" customHeight="false" outlineLevel="0" collapsed="false">
      <c r="C203" s="2"/>
      <c r="D203" s="2"/>
      <c r="K203" s="5"/>
      <c r="O203" s="3"/>
      <c r="X203" s="3"/>
      <c r="AB203" s="11"/>
      <c r="AC203" s="11"/>
      <c r="AE203" s="11"/>
      <c r="AF203" s="1"/>
      <c r="AG203" s="16"/>
      <c r="AU203" s="3"/>
      <c r="AX203" s="3"/>
      <c r="BA203" s="3"/>
      <c r="BB203" s="3"/>
      <c r="BD203" s="3"/>
      <c r="BE203" s="3"/>
      <c r="BF203" s="3"/>
      <c r="BH203" s="3"/>
      <c r="BI203" s="3"/>
      <c r="BJ203" s="3"/>
      <c r="BL203" s="3"/>
      <c r="BM203" s="3"/>
      <c r="BN203" s="3"/>
      <c r="BP203" s="3"/>
      <c r="BQ203" s="3"/>
      <c r="BR203" s="3"/>
      <c r="BT203" s="3"/>
      <c r="BU203" s="3"/>
      <c r="BV203" s="3"/>
      <c r="BX203" s="3"/>
      <c r="BY203" s="3"/>
      <c r="BZ203" s="3"/>
      <c r="CB203" s="3"/>
      <c r="CC203" s="3"/>
      <c r="CD203" s="3"/>
      <c r="CF203" s="3"/>
      <c r="CG203" s="3"/>
      <c r="CH203" s="3"/>
      <c r="CM203" s="18"/>
      <c r="CP203" s="18"/>
      <c r="CQ203" s="18"/>
      <c r="CR203" s="18"/>
      <c r="CS203" s="18"/>
      <c r="CT203" s="18"/>
      <c r="CU203" s="18"/>
      <c r="CV203" s="18"/>
      <c r="CW203" s="18"/>
      <c r="CX203" s="18"/>
      <c r="CY203" s="18"/>
      <c r="CZ203" s="18"/>
      <c r="DA203" s="18"/>
      <c r="DB203" s="18"/>
      <c r="DF203" s="2"/>
      <c r="DG203" s="2"/>
      <c r="DH203" s="2"/>
      <c r="DJ203" s="2"/>
      <c r="DO203" s="3"/>
      <c r="DR203" s="3"/>
      <c r="DS203" s="2"/>
    </row>
    <row r="204" customFormat="false" ht="15.05" hidden="false" customHeight="false" outlineLevel="0" collapsed="false">
      <c r="C204" s="2"/>
      <c r="D204" s="2"/>
      <c r="K204" s="5"/>
      <c r="O204" s="3"/>
      <c r="X204" s="3"/>
      <c r="AB204" s="11"/>
      <c r="AC204" s="11"/>
      <c r="AE204" s="11"/>
      <c r="AF204" s="1"/>
      <c r="AG204" s="16"/>
      <c r="AU204" s="3"/>
      <c r="AX204" s="3"/>
      <c r="BA204" s="3"/>
      <c r="BB204" s="3"/>
      <c r="BD204" s="3"/>
      <c r="BE204" s="3"/>
      <c r="BF204" s="3"/>
      <c r="BH204" s="3"/>
      <c r="BI204" s="3"/>
      <c r="BJ204" s="3"/>
      <c r="BL204" s="3"/>
      <c r="BM204" s="3"/>
      <c r="BN204" s="3"/>
      <c r="BP204" s="3"/>
      <c r="BQ204" s="3"/>
      <c r="BR204" s="3"/>
      <c r="BT204" s="3"/>
      <c r="BU204" s="3"/>
      <c r="BV204" s="3"/>
      <c r="BX204" s="3"/>
      <c r="BY204" s="3"/>
      <c r="BZ204" s="3"/>
      <c r="CB204" s="3"/>
      <c r="CC204" s="3"/>
      <c r="CD204" s="3"/>
      <c r="CF204" s="3"/>
      <c r="CG204" s="3"/>
      <c r="CH204" s="3"/>
      <c r="CM204" s="18"/>
      <c r="CP204" s="18"/>
      <c r="CQ204" s="18"/>
      <c r="CR204" s="18"/>
      <c r="CS204" s="18"/>
      <c r="CT204" s="18"/>
      <c r="CU204" s="18"/>
      <c r="CV204" s="18"/>
      <c r="CW204" s="18"/>
      <c r="CX204" s="18"/>
      <c r="CY204" s="18"/>
      <c r="CZ204" s="18"/>
      <c r="DA204" s="18"/>
      <c r="DB204" s="18"/>
      <c r="DF204" s="2"/>
      <c r="DG204" s="2"/>
      <c r="DH204" s="2"/>
      <c r="DJ204" s="2"/>
      <c r="DO204" s="3"/>
      <c r="DR204" s="3"/>
      <c r="DS204" s="2"/>
    </row>
    <row r="205" customFormat="false" ht="15.05" hidden="false" customHeight="false" outlineLevel="0" collapsed="false">
      <c r="C205" s="2"/>
      <c r="D205" s="2"/>
      <c r="K205" s="5"/>
      <c r="O205" s="3"/>
      <c r="X205" s="3"/>
      <c r="AB205" s="11"/>
      <c r="AC205" s="11"/>
      <c r="AE205" s="11"/>
      <c r="AF205" s="1"/>
      <c r="AG205" s="16"/>
      <c r="AU205" s="3"/>
      <c r="AX205" s="3"/>
      <c r="BA205" s="3"/>
      <c r="BB205" s="3"/>
      <c r="BD205" s="3"/>
      <c r="BE205" s="3"/>
      <c r="BF205" s="3"/>
      <c r="BH205" s="3"/>
      <c r="BI205" s="3"/>
      <c r="BJ205" s="3"/>
      <c r="BL205" s="3"/>
      <c r="BM205" s="3"/>
      <c r="BN205" s="3"/>
      <c r="BP205" s="3"/>
      <c r="BQ205" s="3"/>
      <c r="BR205" s="3"/>
      <c r="BT205" s="3"/>
      <c r="BU205" s="3"/>
      <c r="BV205" s="3"/>
      <c r="BX205" s="3"/>
      <c r="BY205" s="3"/>
      <c r="BZ205" s="3"/>
      <c r="CB205" s="3"/>
      <c r="CC205" s="3"/>
      <c r="CD205" s="3"/>
      <c r="CF205" s="3"/>
      <c r="CG205" s="3"/>
      <c r="CH205" s="3"/>
      <c r="CM205" s="18"/>
      <c r="CP205" s="18"/>
      <c r="CQ205" s="18"/>
      <c r="CR205" s="18"/>
      <c r="CS205" s="18"/>
      <c r="CT205" s="18"/>
      <c r="CU205" s="18"/>
      <c r="CV205" s="18"/>
      <c r="CW205" s="18"/>
      <c r="CX205" s="18"/>
      <c r="CY205" s="18"/>
      <c r="CZ205" s="18"/>
      <c r="DA205" s="18"/>
      <c r="DB205" s="18"/>
      <c r="DF205" s="2"/>
      <c r="DG205" s="2"/>
      <c r="DH205" s="2"/>
      <c r="DJ205" s="2"/>
      <c r="DO205" s="3"/>
      <c r="DR205" s="3"/>
      <c r="DS205" s="2"/>
    </row>
    <row r="206" customFormat="false" ht="15.05" hidden="false" customHeight="false" outlineLevel="0" collapsed="false">
      <c r="C206" s="2"/>
      <c r="D206" s="2"/>
      <c r="K206" s="5"/>
      <c r="O206" s="3"/>
      <c r="X206" s="3"/>
      <c r="AB206" s="11"/>
      <c r="AC206" s="11"/>
      <c r="AE206" s="11"/>
      <c r="AF206" s="1"/>
      <c r="AG206" s="16"/>
      <c r="AU206" s="3"/>
      <c r="AX206" s="3"/>
      <c r="BA206" s="3"/>
      <c r="BB206" s="3"/>
      <c r="BD206" s="3"/>
      <c r="BE206" s="3"/>
      <c r="BF206" s="3"/>
      <c r="BH206" s="3"/>
      <c r="BI206" s="3"/>
      <c r="BJ206" s="3"/>
      <c r="BL206" s="3"/>
      <c r="BM206" s="3"/>
      <c r="BN206" s="3"/>
      <c r="BP206" s="3"/>
      <c r="BQ206" s="3"/>
      <c r="BR206" s="3"/>
      <c r="BT206" s="3"/>
      <c r="BU206" s="3"/>
      <c r="BV206" s="3"/>
      <c r="BX206" s="3"/>
      <c r="BY206" s="3"/>
      <c r="BZ206" s="3"/>
      <c r="CB206" s="3"/>
      <c r="CC206" s="3"/>
      <c r="CD206" s="3"/>
      <c r="CF206" s="3"/>
      <c r="CG206" s="3"/>
      <c r="CH206" s="3"/>
      <c r="CM206" s="18"/>
      <c r="CP206" s="18"/>
      <c r="CQ206" s="18"/>
      <c r="CR206" s="18"/>
      <c r="CS206" s="18"/>
      <c r="CT206" s="18"/>
      <c r="CU206" s="18"/>
      <c r="CV206" s="18"/>
      <c r="CW206" s="18"/>
      <c r="CX206" s="18"/>
      <c r="CY206" s="18"/>
      <c r="CZ206" s="18"/>
      <c r="DA206" s="18"/>
      <c r="DB206" s="18"/>
      <c r="DF206" s="2"/>
      <c r="DG206" s="2"/>
      <c r="DH206" s="2"/>
      <c r="DJ206" s="2"/>
      <c r="DO206" s="3"/>
      <c r="DR206" s="3"/>
      <c r="DS206" s="2"/>
    </row>
    <row r="207" customFormat="false" ht="15.05" hidden="false" customHeight="false" outlineLevel="0" collapsed="false">
      <c r="C207" s="2"/>
      <c r="D207" s="2"/>
      <c r="K207" s="5"/>
      <c r="O207" s="3"/>
      <c r="X207" s="3"/>
      <c r="AB207" s="11"/>
      <c r="AC207" s="11"/>
      <c r="AE207" s="11"/>
      <c r="AF207" s="1"/>
      <c r="AG207" s="16"/>
      <c r="AU207" s="3"/>
      <c r="AX207" s="3"/>
      <c r="BA207" s="3"/>
      <c r="BB207" s="3"/>
      <c r="BD207" s="3"/>
      <c r="BE207" s="3"/>
      <c r="BF207" s="3"/>
      <c r="BH207" s="3"/>
      <c r="BI207" s="3"/>
      <c r="BJ207" s="3"/>
      <c r="BL207" s="3"/>
      <c r="BM207" s="3"/>
      <c r="BN207" s="3"/>
      <c r="BP207" s="3"/>
      <c r="BQ207" s="3"/>
      <c r="BR207" s="3"/>
      <c r="BT207" s="3"/>
      <c r="BU207" s="3"/>
      <c r="BV207" s="3"/>
      <c r="BX207" s="3"/>
      <c r="BY207" s="3"/>
      <c r="BZ207" s="3"/>
      <c r="CB207" s="3"/>
      <c r="CC207" s="3"/>
      <c r="CD207" s="3"/>
      <c r="CF207" s="3"/>
      <c r="CG207" s="3"/>
      <c r="CH207" s="3"/>
      <c r="CM207" s="18"/>
      <c r="CP207" s="18"/>
      <c r="CQ207" s="18"/>
      <c r="CR207" s="18"/>
      <c r="CS207" s="18"/>
      <c r="CT207" s="18"/>
      <c r="CU207" s="18"/>
      <c r="CV207" s="18"/>
      <c r="CW207" s="18"/>
      <c r="CX207" s="18"/>
      <c r="CY207" s="18"/>
      <c r="CZ207" s="18"/>
      <c r="DA207" s="18"/>
      <c r="DB207" s="18"/>
      <c r="DF207" s="2"/>
      <c r="DG207" s="2"/>
      <c r="DH207" s="2"/>
      <c r="DJ207" s="2"/>
      <c r="DO207" s="3"/>
      <c r="DR207" s="3"/>
      <c r="DS207" s="2"/>
    </row>
    <row r="208" customFormat="false" ht="15.05" hidden="false" customHeight="false" outlineLevel="0" collapsed="false">
      <c r="C208" s="2"/>
      <c r="D208" s="2"/>
      <c r="K208" s="5"/>
      <c r="O208" s="3"/>
      <c r="X208" s="3"/>
      <c r="AB208" s="11"/>
      <c r="AC208" s="11"/>
      <c r="AE208" s="11"/>
      <c r="AF208" s="1"/>
      <c r="AG208" s="16"/>
      <c r="AU208" s="3"/>
      <c r="AX208" s="3"/>
      <c r="BA208" s="3"/>
      <c r="BB208" s="3"/>
      <c r="BD208" s="3"/>
      <c r="BE208" s="3"/>
      <c r="BF208" s="3"/>
      <c r="BH208" s="3"/>
      <c r="BI208" s="3"/>
      <c r="BJ208" s="3"/>
      <c r="BL208" s="3"/>
      <c r="BM208" s="3"/>
      <c r="BN208" s="3"/>
      <c r="BP208" s="3"/>
      <c r="BQ208" s="3"/>
      <c r="BR208" s="3"/>
      <c r="BT208" s="3"/>
      <c r="BU208" s="3"/>
      <c r="BV208" s="3"/>
      <c r="BX208" s="3"/>
      <c r="BY208" s="3"/>
      <c r="BZ208" s="3"/>
      <c r="CB208" s="3"/>
      <c r="CC208" s="3"/>
      <c r="CD208" s="3"/>
      <c r="CF208" s="3"/>
      <c r="CG208" s="3"/>
      <c r="CH208" s="3"/>
      <c r="CM208" s="18"/>
      <c r="CP208" s="18"/>
      <c r="CQ208" s="18"/>
      <c r="CR208" s="18"/>
      <c r="CS208" s="18"/>
      <c r="CT208" s="18"/>
      <c r="CU208" s="18"/>
      <c r="CV208" s="18"/>
      <c r="CW208" s="18"/>
      <c r="CX208" s="18"/>
      <c r="CY208" s="18"/>
      <c r="CZ208" s="18"/>
      <c r="DA208" s="18"/>
      <c r="DB208" s="18"/>
      <c r="DF208" s="2"/>
      <c r="DG208" s="2"/>
      <c r="DH208" s="2"/>
      <c r="DJ208" s="2"/>
      <c r="DO208" s="3"/>
      <c r="DR208" s="3"/>
      <c r="DS208" s="2"/>
    </row>
    <row r="209" customFormat="false" ht="15.05" hidden="false" customHeight="false" outlineLevel="0" collapsed="false">
      <c r="K209" s="4"/>
      <c r="O209" s="18"/>
      <c r="Y209" s="12"/>
      <c r="AF209" s="1"/>
      <c r="AG209" s="16"/>
      <c r="AU209" s="18"/>
      <c r="AX209" s="18"/>
      <c r="AY209" s="18"/>
      <c r="AZ209" s="18"/>
      <c r="BB209" s="2"/>
      <c r="BG209" s="3"/>
      <c r="BJ209" s="3"/>
      <c r="BK209" s="2"/>
    </row>
    <row r="210" customFormat="false" ht="15.05" hidden="false" customHeight="false" outlineLevel="0" collapsed="false">
      <c r="A210" s="49"/>
      <c r="B210" s="49"/>
      <c r="C210" s="49"/>
      <c r="D210" s="49"/>
      <c r="K210" s="4"/>
      <c r="O210" s="18"/>
      <c r="Y210" s="12"/>
      <c r="AF210" s="1"/>
      <c r="AG210" s="16"/>
      <c r="AU210" s="18"/>
      <c r="AX210" s="18"/>
      <c r="AY210" s="18"/>
      <c r="AZ210" s="18"/>
      <c r="BB210" s="2"/>
      <c r="BG210" s="3"/>
      <c r="BJ210" s="3"/>
      <c r="BK210" s="2"/>
    </row>
    <row r="211" customFormat="false" ht="15.05" hidden="false" customHeight="false" outlineLevel="0" collapsed="false">
      <c r="C211" s="49"/>
      <c r="D211" s="49"/>
      <c r="K211" s="4"/>
      <c r="O211" s="18"/>
      <c r="X211" s="18"/>
      <c r="Y211" s="12"/>
      <c r="AB211" s="10"/>
      <c r="AC211" s="10"/>
      <c r="AE211" s="10"/>
      <c r="AF211" s="1"/>
      <c r="AG211" s="16"/>
      <c r="AU211" s="18"/>
      <c r="BD211" s="3"/>
      <c r="BG211" s="3"/>
      <c r="BH211" s="2"/>
    </row>
    <row r="212" customFormat="false" ht="15.05" hidden="false" customHeight="false" outlineLevel="0" collapsed="false">
      <c r="C212" s="49"/>
      <c r="D212" s="49"/>
      <c r="K212" s="4"/>
      <c r="O212" s="18"/>
      <c r="X212" s="18"/>
      <c r="Y212" s="12"/>
      <c r="AB212" s="10"/>
      <c r="AC212" s="10"/>
      <c r="AE212" s="10"/>
      <c r="AF212" s="1"/>
      <c r="AG212" s="16"/>
      <c r="AU212" s="18"/>
      <c r="BD212" s="3"/>
      <c r="BG212" s="3"/>
      <c r="BH212" s="2"/>
    </row>
    <row r="213" customFormat="false" ht="15.05" hidden="false" customHeight="false" outlineLevel="0" collapsed="false">
      <c r="C213" s="49"/>
      <c r="D213" s="49"/>
      <c r="K213" s="4"/>
      <c r="O213" s="18"/>
      <c r="X213" s="18"/>
      <c r="Y213" s="12"/>
      <c r="AB213" s="10"/>
      <c r="AC213" s="10"/>
      <c r="AE213" s="10"/>
      <c r="AF213" s="1"/>
      <c r="AG213" s="16"/>
      <c r="AU213" s="18"/>
      <c r="BD213" s="3"/>
      <c r="BG213" s="3"/>
      <c r="BH213" s="2"/>
    </row>
    <row r="214" customFormat="false" ht="15.05" hidden="false" customHeight="false" outlineLevel="0" collapsed="false">
      <c r="C214" s="49"/>
      <c r="D214" s="49"/>
      <c r="K214" s="4"/>
      <c r="O214" s="18"/>
      <c r="X214" s="18"/>
      <c r="Y214" s="12"/>
      <c r="AB214" s="10"/>
      <c r="AC214" s="10"/>
      <c r="AE214" s="10"/>
      <c r="AF214" s="1"/>
      <c r="AG214" s="16"/>
      <c r="AU214" s="18"/>
      <c r="BD214" s="3"/>
      <c r="BG214" s="3"/>
      <c r="BH214" s="2"/>
    </row>
    <row r="215" customFormat="false" ht="15.05" hidden="false" customHeight="false" outlineLevel="0" collapsed="false">
      <c r="C215" s="49"/>
      <c r="D215" s="49"/>
      <c r="K215" s="4"/>
      <c r="O215" s="18"/>
      <c r="Y215" s="12"/>
      <c r="AF215" s="1"/>
      <c r="AG215" s="16"/>
      <c r="AU215" s="18"/>
      <c r="AX215" s="18"/>
      <c r="AY215" s="18"/>
      <c r="AZ215" s="18"/>
      <c r="BB215" s="2"/>
      <c r="BG215" s="3"/>
      <c r="BJ215" s="3"/>
      <c r="BK215" s="2"/>
    </row>
    <row r="216" customFormat="false" ht="15.05" hidden="false" customHeight="false" outlineLevel="0" collapsed="false">
      <c r="C216" s="49"/>
      <c r="D216" s="49"/>
      <c r="K216" s="4"/>
      <c r="O216" s="18"/>
      <c r="X216" s="18"/>
      <c r="Y216" s="12"/>
      <c r="AB216" s="10"/>
      <c r="AC216" s="10"/>
      <c r="AE216" s="10"/>
      <c r="AF216" s="1"/>
      <c r="AG216" s="16"/>
      <c r="AU216" s="18"/>
      <c r="BD216" s="3"/>
      <c r="BG216" s="3"/>
      <c r="BH216" s="2"/>
    </row>
    <row r="217" customFormat="false" ht="15.05" hidden="false" customHeight="false" outlineLevel="0" collapsed="false">
      <c r="C217" s="49"/>
      <c r="D217" s="49"/>
      <c r="K217" s="4"/>
      <c r="O217" s="18"/>
      <c r="X217" s="18"/>
      <c r="Y217" s="12"/>
      <c r="AB217" s="10"/>
      <c r="AC217" s="10"/>
      <c r="AE217" s="10"/>
      <c r="AF217" s="1"/>
      <c r="AG217" s="16"/>
      <c r="AU217" s="18"/>
      <c r="BD217" s="3"/>
      <c r="BG217" s="3"/>
      <c r="BH217" s="2"/>
    </row>
    <row r="218" customFormat="false" ht="15.05" hidden="false" customHeight="false" outlineLevel="0" collapsed="false">
      <c r="C218" s="49"/>
      <c r="D218" s="49"/>
      <c r="K218" s="4"/>
      <c r="O218" s="18"/>
      <c r="X218" s="18"/>
      <c r="Y218" s="12"/>
      <c r="AB218" s="10"/>
      <c r="AC218" s="10"/>
      <c r="AE218" s="10"/>
      <c r="AF218" s="1"/>
      <c r="AG218" s="16"/>
      <c r="AU218" s="18"/>
      <c r="BD218" s="3"/>
      <c r="BG218" s="3"/>
      <c r="BH218" s="2"/>
    </row>
    <row r="219" customFormat="false" ht="15.05" hidden="false" customHeight="false" outlineLevel="0" collapsed="false">
      <c r="C219" s="49"/>
      <c r="D219" s="49"/>
      <c r="K219" s="4"/>
      <c r="O219" s="18"/>
      <c r="X219" s="18"/>
      <c r="Y219" s="12"/>
      <c r="AB219" s="10"/>
      <c r="AC219" s="10"/>
      <c r="AE219" s="10"/>
      <c r="AF219" s="1"/>
      <c r="AG219" s="16"/>
      <c r="AU219" s="18"/>
      <c r="BD219" s="3"/>
      <c r="BG219" s="3"/>
      <c r="BH219" s="2"/>
    </row>
    <row r="220" customFormat="false" ht="15.05" hidden="false" customHeight="false" outlineLevel="0" collapsed="false">
      <c r="C220" s="49"/>
      <c r="D220" s="49"/>
      <c r="K220" s="4"/>
      <c r="O220" s="18"/>
      <c r="X220" s="18"/>
      <c r="Y220" s="12"/>
      <c r="AB220" s="10"/>
      <c r="AC220" s="10"/>
      <c r="AE220" s="10"/>
      <c r="AF220" s="1"/>
      <c r="AG220" s="16"/>
      <c r="AU220" s="18"/>
      <c r="BD220" s="3"/>
      <c r="BG220" s="3"/>
      <c r="BH220" s="2"/>
    </row>
    <row r="221" customFormat="false" ht="15.05" hidden="false" customHeight="false" outlineLevel="0" collapsed="false">
      <c r="K221" s="4"/>
      <c r="O221" s="18"/>
      <c r="X221" s="18"/>
      <c r="Y221" s="12"/>
      <c r="AB221" s="10"/>
      <c r="AC221" s="10"/>
      <c r="AE221" s="10"/>
      <c r="AF221" s="1"/>
      <c r="AG221" s="16"/>
      <c r="AU221" s="18"/>
      <c r="BD221" s="3"/>
      <c r="BG221" s="3"/>
      <c r="BH221" s="2"/>
    </row>
    <row r="222" customFormat="false" ht="15.05" hidden="false" customHeight="false" outlineLevel="0" collapsed="false">
      <c r="A222" s="49"/>
      <c r="B222" s="49"/>
      <c r="C222" s="49"/>
      <c r="D222" s="49"/>
      <c r="K222" s="4"/>
      <c r="O222" s="18"/>
      <c r="X222" s="18"/>
      <c r="Y222" s="12"/>
      <c r="AB222" s="10"/>
      <c r="AC222" s="10"/>
      <c r="AE222" s="10"/>
      <c r="AF222" s="1"/>
      <c r="AG222" s="16"/>
      <c r="AU222" s="18"/>
      <c r="BD222" s="3"/>
      <c r="BG222" s="3"/>
      <c r="BH222" s="2"/>
    </row>
    <row r="223" customFormat="false" ht="15.05" hidden="false" customHeight="false" outlineLevel="0" collapsed="false">
      <c r="C223" s="3"/>
      <c r="D223" s="3"/>
      <c r="K223" s="4"/>
      <c r="O223" s="1"/>
      <c r="X223" s="1"/>
      <c r="AB223" s="46"/>
      <c r="AC223" s="46"/>
      <c r="AE223" s="46"/>
      <c r="AF223" s="1"/>
      <c r="AG223" s="16"/>
      <c r="BA223" s="3"/>
      <c r="BB223" s="2"/>
    </row>
    <row r="224" customFormat="false" ht="15.05" hidden="false" customHeight="false" outlineLevel="0" collapsed="false">
      <c r="C224" s="3"/>
      <c r="D224" s="3"/>
      <c r="K224" s="4"/>
      <c r="O224" s="1"/>
      <c r="X224" s="1"/>
      <c r="AB224" s="46"/>
      <c r="AC224" s="46"/>
      <c r="AE224" s="46"/>
      <c r="AF224" s="1"/>
      <c r="AG224" s="16"/>
      <c r="BA224" s="3"/>
      <c r="BB224" s="2"/>
    </row>
    <row r="225" customFormat="false" ht="15.05" hidden="false" customHeight="false" outlineLevel="0" collapsed="false">
      <c r="C225" s="3"/>
      <c r="D225" s="3"/>
      <c r="K225" s="4"/>
      <c r="O225" s="1"/>
      <c r="X225" s="1"/>
      <c r="AB225" s="46"/>
      <c r="AC225" s="46"/>
      <c r="AE225" s="46"/>
      <c r="AF225" s="1"/>
      <c r="AG225" s="16"/>
      <c r="BA225" s="3"/>
      <c r="BB225" s="2"/>
    </row>
    <row r="226" customFormat="false" ht="15.05" hidden="false" customHeight="false" outlineLevel="0" collapsed="false">
      <c r="C226" s="3"/>
      <c r="D226" s="3"/>
      <c r="K226" s="4"/>
      <c r="O226" s="1"/>
      <c r="X226" s="1"/>
      <c r="AB226" s="46"/>
      <c r="AC226" s="46"/>
      <c r="AE226" s="46"/>
      <c r="AF226" s="1"/>
      <c r="AG226" s="16"/>
      <c r="BA226" s="3"/>
      <c r="BB226" s="2"/>
    </row>
    <row r="227" customFormat="false" ht="15.05" hidden="false" customHeight="false" outlineLevel="0" collapsed="false">
      <c r="C227" s="3"/>
      <c r="D227" s="3"/>
      <c r="K227" s="4"/>
      <c r="O227" s="1"/>
      <c r="X227" s="1"/>
      <c r="AB227" s="46"/>
      <c r="AC227" s="46"/>
      <c r="AE227" s="46"/>
      <c r="AF227" s="1"/>
      <c r="AG227" s="16"/>
      <c r="BA227" s="3"/>
      <c r="BB227" s="2"/>
    </row>
    <row r="228" customFormat="false" ht="15.05" hidden="false" customHeight="false" outlineLevel="0" collapsed="false">
      <c r="C228" s="3"/>
      <c r="D228" s="3"/>
      <c r="K228" s="4"/>
      <c r="O228" s="1"/>
      <c r="X228" s="1"/>
      <c r="AB228" s="46"/>
      <c r="AC228" s="46"/>
      <c r="AE228" s="46"/>
      <c r="AF228" s="1"/>
      <c r="AG228" s="16"/>
      <c r="BA228" s="3"/>
      <c r="BB228" s="2"/>
    </row>
    <row r="229" customFormat="false" ht="15.05" hidden="false" customHeight="false" outlineLevel="0" collapsed="false">
      <c r="C229" s="3"/>
      <c r="D229" s="3"/>
      <c r="K229" s="4"/>
      <c r="O229" s="1"/>
      <c r="X229" s="1"/>
      <c r="AB229" s="46"/>
      <c r="AC229" s="46"/>
      <c r="AE229" s="46"/>
      <c r="AF229" s="1"/>
      <c r="AG229" s="16"/>
      <c r="BA229" s="3"/>
      <c r="BB229" s="2"/>
    </row>
    <row r="230" customFormat="false" ht="15.05" hidden="false" customHeight="false" outlineLevel="0" collapsed="false">
      <c r="C230" s="3"/>
      <c r="D230" s="3"/>
      <c r="K230" s="4"/>
      <c r="O230" s="1"/>
      <c r="X230" s="1"/>
      <c r="AB230" s="46"/>
      <c r="AC230" s="46"/>
      <c r="AE230" s="46"/>
      <c r="AF230" s="1"/>
      <c r="AG230" s="16"/>
      <c r="BA230" s="3"/>
      <c r="BB230" s="2"/>
    </row>
    <row r="231" customFormat="false" ht="15.05" hidden="false" customHeight="false" outlineLevel="0" collapsed="false">
      <c r="C231" s="3"/>
      <c r="D231" s="3"/>
      <c r="K231" s="4"/>
      <c r="O231" s="1"/>
      <c r="X231" s="1"/>
      <c r="AB231" s="46"/>
      <c r="AC231" s="46"/>
      <c r="AE231" s="46"/>
      <c r="AF231" s="1"/>
      <c r="AG231" s="16"/>
      <c r="BA231" s="3"/>
      <c r="BB231" s="2"/>
    </row>
    <row r="232" customFormat="false" ht="15.05" hidden="false" customHeight="false" outlineLevel="0" collapsed="false">
      <c r="C232" s="3"/>
      <c r="D232" s="3"/>
      <c r="K232" s="4"/>
      <c r="O232" s="1"/>
      <c r="X232" s="1"/>
      <c r="AB232" s="46"/>
      <c r="AC232" s="46"/>
      <c r="AE232" s="46"/>
      <c r="AF232" s="1"/>
      <c r="AG232" s="16"/>
      <c r="BA232" s="3"/>
      <c r="BB232" s="2"/>
    </row>
    <row r="233" customFormat="false" ht="15.05" hidden="false" customHeight="false" outlineLevel="0" collapsed="false">
      <c r="K233" s="4"/>
      <c r="O233" s="18"/>
      <c r="X233" s="18"/>
      <c r="AB233" s="10"/>
      <c r="AC233" s="10"/>
      <c r="AE233" s="10"/>
      <c r="AF233" s="1"/>
      <c r="AG233" s="16"/>
      <c r="BA233" s="3"/>
      <c r="BD233" s="3"/>
      <c r="BE233" s="2"/>
    </row>
    <row r="234" customFormat="false" ht="15.05" hidden="false" customHeight="false" outlineLevel="0" collapsed="false">
      <c r="A234" s="49"/>
      <c r="B234" s="49"/>
      <c r="C234" s="49"/>
      <c r="D234" s="49"/>
      <c r="K234" s="4"/>
      <c r="O234" s="18"/>
      <c r="X234" s="18"/>
      <c r="AB234" s="10"/>
      <c r="AC234" s="10"/>
      <c r="AE234" s="10"/>
      <c r="AF234" s="1"/>
      <c r="AG234" s="16"/>
      <c r="BA234" s="3"/>
      <c r="BD234" s="3"/>
      <c r="BE234" s="2"/>
    </row>
    <row r="235" customFormat="false" ht="15.05" hidden="false" customHeight="false" outlineLevel="0" collapsed="false">
      <c r="C235" s="3"/>
      <c r="D235" s="3"/>
      <c r="K235" s="4"/>
      <c r="O235" s="1"/>
      <c r="X235" s="1"/>
      <c r="AB235" s="46"/>
      <c r="AC235" s="46"/>
      <c r="AE235" s="46"/>
      <c r="AF235" s="1"/>
      <c r="AG235" s="16"/>
      <c r="BA235" s="3"/>
      <c r="BB235" s="2"/>
    </row>
    <row r="236" customFormat="false" ht="15.05" hidden="false" customHeight="false" outlineLevel="0" collapsed="false">
      <c r="C236" s="3"/>
      <c r="D236" s="3"/>
      <c r="K236" s="4"/>
      <c r="O236" s="1"/>
      <c r="X236" s="1"/>
      <c r="AB236" s="46"/>
      <c r="AC236" s="46"/>
      <c r="AE236" s="46"/>
      <c r="AF236" s="1"/>
      <c r="AG236" s="16"/>
      <c r="BA236" s="3"/>
      <c r="BB236" s="2"/>
    </row>
    <row r="237" customFormat="false" ht="15.05" hidden="false" customHeight="false" outlineLevel="0" collapsed="false">
      <c r="C237" s="3"/>
      <c r="D237" s="3"/>
      <c r="K237" s="4"/>
      <c r="O237" s="18"/>
      <c r="X237" s="18"/>
      <c r="AB237" s="10"/>
      <c r="AC237" s="10"/>
      <c r="AE237" s="10"/>
      <c r="AF237" s="1"/>
      <c r="AG237" s="16"/>
      <c r="BA237" s="3"/>
      <c r="BD237" s="3"/>
      <c r="BE237" s="2"/>
    </row>
    <row r="238" customFormat="false" ht="15.05" hidden="false" customHeight="false" outlineLevel="0" collapsed="false">
      <c r="C238" s="3"/>
      <c r="D238" s="3"/>
      <c r="K238" s="4"/>
      <c r="O238" s="18"/>
      <c r="X238" s="18"/>
      <c r="AB238" s="10"/>
      <c r="AC238" s="10"/>
      <c r="AE238" s="10"/>
      <c r="AF238" s="1"/>
      <c r="AG238" s="16"/>
      <c r="BA238" s="3"/>
      <c r="BD238" s="3"/>
      <c r="BE238" s="2"/>
    </row>
    <row r="239" customFormat="false" ht="15.05" hidden="false" customHeight="false" outlineLevel="0" collapsed="false">
      <c r="C239" s="3"/>
      <c r="D239" s="3"/>
      <c r="K239" s="4"/>
      <c r="O239" s="18"/>
      <c r="X239" s="18"/>
      <c r="AB239" s="10"/>
      <c r="AC239" s="10"/>
      <c r="AE239" s="10"/>
      <c r="AF239" s="1"/>
      <c r="AG239" s="16"/>
      <c r="BA239" s="3"/>
      <c r="BD239" s="3"/>
      <c r="BE239" s="2"/>
    </row>
    <row r="240" customFormat="false" ht="15.05" hidden="false" customHeight="false" outlineLevel="0" collapsed="false">
      <c r="C240" s="3"/>
      <c r="D240" s="3"/>
      <c r="K240" s="4"/>
      <c r="O240" s="18"/>
      <c r="X240" s="18"/>
      <c r="AB240" s="10"/>
      <c r="AC240" s="10"/>
      <c r="AE240" s="10"/>
      <c r="AF240" s="1"/>
      <c r="AG240" s="16"/>
      <c r="BA240" s="3"/>
      <c r="BD240" s="3"/>
      <c r="BE240" s="2"/>
    </row>
    <row r="241" customFormat="false" ht="15.05" hidden="false" customHeight="false" outlineLevel="0" collapsed="false">
      <c r="C241" s="3"/>
      <c r="D241" s="3"/>
      <c r="K241" s="4"/>
      <c r="O241" s="18"/>
      <c r="X241" s="18"/>
      <c r="AB241" s="10"/>
      <c r="AC241" s="10"/>
      <c r="AE241" s="10"/>
      <c r="AF241" s="1"/>
      <c r="AG241" s="16"/>
      <c r="BA241" s="3"/>
      <c r="BD241" s="3"/>
      <c r="BE241" s="2"/>
    </row>
    <row r="242" customFormat="false" ht="15.05" hidden="false" customHeight="false" outlineLevel="0" collapsed="false">
      <c r="C242" s="3"/>
      <c r="D242" s="3"/>
      <c r="K242" s="4"/>
      <c r="O242" s="18"/>
      <c r="X242" s="18"/>
      <c r="AB242" s="10"/>
      <c r="AC242" s="10"/>
      <c r="AE242" s="10"/>
      <c r="AF242" s="1"/>
      <c r="AG242" s="16"/>
      <c r="BA242" s="3"/>
      <c r="BD242" s="3"/>
      <c r="BE242" s="2"/>
    </row>
    <row r="243" customFormat="false" ht="15.05" hidden="false" customHeight="false" outlineLevel="0" collapsed="false">
      <c r="C243" s="3"/>
      <c r="D243" s="3"/>
      <c r="K243" s="4"/>
      <c r="O243" s="1"/>
      <c r="X243" s="1"/>
      <c r="AB243" s="46"/>
      <c r="AC243" s="46"/>
      <c r="AE243" s="46"/>
      <c r="AF243" s="1"/>
      <c r="AG243" s="16"/>
      <c r="BA243" s="3"/>
      <c r="BB243" s="2"/>
    </row>
    <row r="244" customFormat="false" ht="15.05" hidden="false" customHeight="false" outlineLevel="0" collapsed="false">
      <c r="C244" s="3"/>
      <c r="D244" s="3"/>
      <c r="K244" s="4"/>
      <c r="O244" s="1"/>
      <c r="X244" s="1"/>
      <c r="AB244" s="46"/>
      <c r="AC244" s="46"/>
      <c r="AE244" s="46"/>
      <c r="AF244" s="1"/>
      <c r="AG244" s="16"/>
      <c r="BA244" s="3"/>
      <c r="BB244" s="2"/>
    </row>
    <row r="245" customFormat="false" ht="15.05" hidden="false" customHeight="false" outlineLevel="0" collapsed="false">
      <c r="K245" s="4"/>
      <c r="O245" s="1"/>
      <c r="X245" s="1"/>
      <c r="AB245" s="46"/>
      <c r="AC245" s="46"/>
      <c r="AE245" s="46"/>
      <c r="AF245" s="1"/>
      <c r="AG245" s="16"/>
      <c r="BA245" s="3"/>
      <c r="BB245" s="2"/>
    </row>
    <row r="246" customFormat="false" ht="15.05" hidden="false" customHeight="false" outlineLevel="0" collapsed="false">
      <c r="A246" s="49"/>
      <c r="B246" s="49"/>
      <c r="C246" s="49"/>
      <c r="D246" s="49"/>
      <c r="K246" s="4"/>
      <c r="O246" s="1"/>
      <c r="X246" s="1"/>
      <c r="AB246" s="46"/>
      <c r="AC246" s="46"/>
      <c r="AE246" s="46"/>
      <c r="AF246" s="1"/>
      <c r="AG246" s="16"/>
      <c r="BA246" s="3"/>
      <c r="BB246" s="2"/>
    </row>
    <row r="247" customFormat="false" ht="15.05" hidden="false" customHeight="false" outlineLevel="0" collapsed="false">
      <c r="C247" s="3"/>
      <c r="D247" s="3"/>
      <c r="K247" s="4"/>
      <c r="O247" s="1"/>
      <c r="X247" s="1"/>
      <c r="AB247" s="46"/>
      <c r="AC247" s="46"/>
      <c r="AE247" s="46"/>
      <c r="AF247" s="1"/>
      <c r="AG247" s="16"/>
      <c r="BA247" s="3"/>
      <c r="BB247" s="2"/>
    </row>
    <row r="248" customFormat="false" ht="15.05" hidden="false" customHeight="false" outlineLevel="0" collapsed="false">
      <c r="C248" s="3"/>
      <c r="D248" s="3"/>
      <c r="K248" s="4"/>
      <c r="O248" s="1"/>
      <c r="X248" s="1"/>
      <c r="AB248" s="46"/>
      <c r="AC248" s="46"/>
      <c r="AE248" s="46"/>
      <c r="AF248" s="1"/>
      <c r="AG248" s="16"/>
      <c r="BA248" s="3"/>
      <c r="BB248" s="2"/>
    </row>
    <row r="249" customFormat="false" ht="15.05" hidden="false" customHeight="false" outlineLevel="0" collapsed="false">
      <c r="C249" s="3"/>
      <c r="D249" s="3"/>
      <c r="K249" s="4"/>
      <c r="O249" s="1"/>
      <c r="X249" s="1"/>
      <c r="AB249" s="46"/>
      <c r="AC249" s="46"/>
      <c r="AE249" s="46"/>
      <c r="AF249" s="1"/>
      <c r="AG249" s="16"/>
      <c r="BA249" s="3"/>
      <c r="BB249" s="2"/>
    </row>
    <row r="250" customFormat="false" ht="15.05" hidden="false" customHeight="false" outlineLevel="0" collapsed="false">
      <c r="C250" s="3"/>
      <c r="D250" s="3"/>
      <c r="K250" s="4"/>
      <c r="O250" s="1"/>
      <c r="X250" s="1"/>
      <c r="AB250" s="46"/>
      <c r="AC250" s="46"/>
      <c r="AE250" s="46"/>
      <c r="AF250" s="1"/>
      <c r="AG250" s="16"/>
      <c r="BA250" s="3"/>
      <c r="BB250" s="2"/>
    </row>
    <row r="251" customFormat="false" ht="15.05" hidden="false" customHeight="false" outlineLevel="0" collapsed="false">
      <c r="C251" s="3"/>
      <c r="D251" s="3"/>
      <c r="K251" s="4"/>
      <c r="O251" s="1"/>
      <c r="X251" s="1"/>
      <c r="AB251" s="46"/>
      <c r="AC251" s="46"/>
      <c r="AE251" s="46"/>
      <c r="AF251" s="1"/>
      <c r="AG251" s="16"/>
      <c r="BA251" s="3"/>
      <c r="BB251" s="2"/>
    </row>
    <row r="252" customFormat="false" ht="15.05" hidden="false" customHeight="false" outlineLevel="0" collapsed="false">
      <c r="C252" s="3"/>
      <c r="D252" s="3"/>
      <c r="K252" s="4"/>
      <c r="O252" s="1"/>
      <c r="X252" s="1"/>
      <c r="AB252" s="46"/>
      <c r="AC252" s="46"/>
      <c r="AE252" s="46"/>
      <c r="AF252" s="1"/>
      <c r="AG252" s="16"/>
      <c r="BA252" s="3"/>
      <c r="BB252" s="2"/>
    </row>
    <row r="253" customFormat="false" ht="15.05" hidden="false" customHeight="false" outlineLevel="0" collapsed="false">
      <c r="C253" s="3"/>
      <c r="D253" s="3"/>
      <c r="K253" s="4"/>
      <c r="O253" s="1"/>
      <c r="X253" s="1"/>
      <c r="AB253" s="46"/>
      <c r="AC253" s="46"/>
      <c r="AE253" s="46"/>
      <c r="AF253" s="1"/>
      <c r="AG253" s="16"/>
      <c r="BA253" s="3"/>
      <c r="BB253" s="2"/>
    </row>
    <row r="254" customFormat="false" ht="15.05" hidden="false" customHeight="false" outlineLevel="0" collapsed="false">
      <c r="C254" s="3"/>
      <c r="D254" s="3"/>
      <c r="K254" s="4"/>
      <c r="O254" s="1"/>
      <c r="X254" s="1"/>
      <c r="AB254" s="46"/>
      <c r="AC254" s="46"/>
      <c r="AE254" s="46"/>
      <c r="AF254" s="1"/>
      <c r="AG254" s="16"/>
      <c r="BA254" s="3"/>
      <c r="BB254" s="2"/>
    </row>
    <row r="255" customFormat="false" ht="15.05" hidden="false" customHeight="false" outlineLevel="0" collapsed="false">
      <c r="C255" s="3"/>
      <c r="D255" s="3"/>
      <c r="K255" s="4"/>
      <c r="O255" s="1"/>
      <c r="X255" s="1"/>
      <c r="AB255" s="46"/>
      <c r="AC255" s="46"/>
      <c r="AE255" s="46"/>
      <c r="AF255" s="1"/>
      <c r="AG255" s="16"/>
      <c r="BA255" s="3"/>
      <c r="BB255" s="2"/>
    </row>
    <row r="256" customFormat="false" ht="15.05" hidden="false" customHeight="false" outlineLevel="0" collapsed="false">
      <c r="C256" s="3"/>
      <c r="D256" s="3"/>
      <c r="K256" s="4"/>
      <c r="O256" s="1"/>
      <c r="X256" s="1"/>
      <c r="AB256" s="46"/>
      <c r="AC256" s="46"/>
      <c r="AE256" s="46"/>
      <c r="AF256" s="1"/>
      <c r="AG256" s="16"/>
      <c r="BA256" s="3"/>
      <c r="BB256" s="2"/>
    </row>
    <row r="257" customFormat="false" ht="15.05" hidden="false" customHeight="false" outlineLevel="0" collapsed="false">
      <c r="K257" s="4"/>
      <c r="O257" s="1"/>
      <c r="X257" s="1"/>
      <c r="AB257" s="46"/>
      <c r="AC257" s="46"/>
      <c r="AE257" s="46"/>
      <c r="AF257" s="1"/>
      <c r="AG257" s="16"/>
      <c r="BA257" s="3"/>
      <c r="BB257" s="2"/>
    </row>
    <row r="258" customFormat="false" ht="15.05" hidden="false" customHeight="false" outlineLevel="0" collapsed="false">
      <c r="A258" s="49"/>
      <c r="B258" s="49"/>
      <c r="C258" s="49"/>
      <c r="D258" s="49"/>
      <c r="K258" s="4"/>
      <c r="O258" s="1"/>
      <c r="X258" s="1"/>
      <c r="AB258" s="46"/>
      <c r="AC258" s="46"/>
      <c r="AE258" s="46"/>
      <c r="AF258" s="1"/>
      <c r="AG258" s="16"/>
      <c r="BA258" s="3"/>
      <c r="BB258" s="2"/>
    </row>
    <row r="259" customFormat="false" ht="15.05" hidden="false" customHeight="false" outlineLevel="0" collapsed="false">
      <c r="C259" s="3"/>
      <c r="D259" s="3"/>
      <c r="K259" s="4"/>
      <c r="O259" s="1"/>
      <c r="X259" s="1"/>
      <c r="AB259" s="46"/>
      <c r="AC259" s="46"/>
      <c r="AE259" s="46"/>
      <c r="AF259" s="1"/>
      <c r="AG259" s="16"/>
      <c r="BA259" s="3"/>
      <c r="BB259" s="2"/>
    </row>
    <row r="260" customFormat="false" ht="15.05" hidden="false" customHeight="false" outlineLevel="0" collapsed="false">
      <c r="C260" s="3"/>
      <c r="D260" s="3"/>
      <c r="K260" s="4"/>
      <c r="O260" s="1"/>
      <c r="X260" s="1"/>
      <c r="AB260" s="46"/>
      <c r="AC260" s="46"/>
      <c r="AE260" s="46"/>
      <c r="AF260" s="1"/>
      <c r="AG260" s="16"/>
      <c r="BA260" s="3"/>
      <c r="BB260" s="2"/>
    </row>
    <row r="261" customFormat="false" ht="15.05" hidden="false" customHeight="false" outlineLevel="0" collapsed="false">
      <c r="C261" s="3"/>
      <c r="D261" s="3"/>
      <c r="K261" s="4"/>
      <c r="O261" s="1"/>
      <c r="X261" s="1"/>
      <c r="AB261" s="46"/>
      <c r="AC261" s="46"/>
      <c r="AE261" s="46"/>
      <c r="AF261" s="1"/>
      <c r="AG261" s="16"/>
      <c r="BA261" s="3"/>
      <c r="BB261" s="2"/>
    </row>
    <row r="262" customFormat="false" ht="15.05" hidden="false" customHeight="false" outlineLevel="0" collapsed="false">
      <c r="C262" s="3"/>
      <c r="D262" s="3"/>
      <c r="K262" s="4"/>
      <c r="O262" s="1"/>
      <c r="X262" s="1"/>
      <c r="AB262" s="46"/>
      <c r="AC262" s="46"/>
      <c r="AE262" s="46"/>
      <c r="AF262" s="1"/>
      <c r="AG262" s="16"/>
      <c r="BA262" s="3"/>
      <c r="BB262" s="2"/>
    </row>
    <row r="263" customFormat="false" ht="15.05" hidden="false" customHeight="false" outlineLevel="0" collapsed="false">
      <c r="C263" s="3"/>
      <c r="D263" s="3"/>
      <c r="K263" s="4"/>
      <c r="O263" s="1"/>
      <c r="X263" s="1"/>
      <c r="AB263" s="46"/>
      <c r="AC263" s="46"/>
      <c r="AE263" s="46"/>
      <c r="AF263" s="1"/>
      <c r="AG263" s="16"/>
      <c r="BA263" s="3"/>
      <c r="BB263" s="2"/>
    </row>
    <row r="264" customFormat="false" ht="15.05" hidden="false" customHeight="false" outlineLevel="0" collapsed="false">
      <c r="C264" s="3"/>
      <c r="D264" s="3"/>
      <c r="K264" s="4"/>
      <c r="O264" s="1"/>
      <c r="X264" s="1"/>
      <c r="AB264" s="46"/>
      <c r="AC264" s="46"/>
      <c r="AE264" s="46"/>
      <c r="AF264" s="1"/>
      <c r="AG264" s="16"/>
      <c r="BA264" s="3"/>
      <c r="BB264" s="2"/>
    </row>
    <row r="265" customFormat="false" ht="15.05" hidden="false" customHeight="false" outlineLevel="0" collapsed="false">
      <c r="C265" s="3"/>
      <c r="D265" s="3"/>
      <c r="K265" s="4"/>
      <c r="O265" s="1"/>
      <c r="X265" s="1"/>
      <c r="AB265" s="46"/>
      <c r="AC265" s="46"/>
      <c r="AE265" s="46"/>
      <c r="AF265" s="1"/>
      <c r="AG265" s="16"/>
      <c r="BA265" s="3"/>
      <c r="BB265" s="2"/>
    </row>
    <row r="266" customFormat="false" ht="15.05" hidden="false" customHeight="false" outlineLevel="0" collapsed="false">
      <c r="C266" s="3"/>
      <c r="D266" s="3"/>
      <c r="K266" s="4"/>
      <c r="O266" s="1"/>
      <c r="X266" s="1"/>
      <c r="AB266" s="46"/>
      <c r="AC266" s="46"/>
      <c r="AE266" s="46"/>
      <c r="AF266" s="1"/>
      <c r="AG266" s="16"/>
      <c r="BA266" s="3"/>
      <c r="BB266" s="2"/>
    </row>
    <row r="267" customFormat="false" ht="15.05" hidden="false" customHeight="false" outlineLevel="0" collapsed="false">
      <c r="C267" s="3"/>
      <c r="D267" s="3"/>
      <c r="K267" s="4"/>
      <c r="O267" s="1"/>
      <c r="X267" s="1"/>
      <c r="AB267" s="46"/>
      <c r="AC267" s="46"/>
      <c r="AE267" s="46"/>
      <c r="AF267" s="1"/>
      <c r="AG267" s="16"/>
      <c r="BA267" s="3"/>
      <c r="BB267" s="2"/>
    </row>
    <row r="268" customFormat="false" ht="15.05" hidden="false" customHeight="false" outlineLevel="0" collapsed="false">
      <c r="C268" s="3"/>
      <c r="D268" s="3"/>
      <c r="K268" s="4"/>
      <c r="O268" s="1"/>
      <c r="X268" s="1"/>
      <c r="AB268" s="46"/>
      <c r="AC268" s="46"/>
      <c r="AE268" s="46"/>
      <c r="AF268" s="1"/>
      <c r="AG268" s="16"/>
      <c r="BA268" s="3"/>
      <c r="BB268" s="2"/>
    </row>
    <row r="269" customFormat="false" ht="15.05" hidden="false" customHeight="false" outlineLevel="0" collapsed="false">
      <c r="K269" s="4"/>
      <c r="O269" s="1"/>
      <c r="X269" s="1"/>
      <c r="AB269" s="46"/>
      <c r="AC269" s="46"/>
      <c r="AE269" s="46"/>
      <c r="AF269" s="1"/>
      <c r="AG269" s="16"/>
      <c r="BA269" s="3"/>
      <c r="BB269" s="2"/>
    </row>
    <row r="270" customFormat="false" ht="15.05" hidden="false" customHeight="false" outlineLevel="0" collapsed="false">
      <c r="A270" s="49"/>
      <c r="B270" s="49"/>
      <c r="C270" s="49"/>
      <c r="D270" s="49"/>
      <c r="K270" s="4"/>
      <c r="O270" s="1"/>
      <c r="X270" s="1"/>
      <c r="AB270" s="46"/>
      <c r="AC270" s="46"/>
      <c r="AE270" s="46"/>
      <c r="AF270" s="1"/>
      <c r="AG270" s="16"/>
      <c r="BA270" s="3"/>
      <c r="BB270" s="2"/>
    </row>
    <row r="271" customFormat="false" ht="15.05" hidden="false" customHeight="false" outlineLevel="0" collapsed="false">
      <c r="C271" s="3"/>
      <c r="D271" s="3"/>
      <c r="K271" s="4"/>
      <c r="O271" s="1"/>
      <c r="X271" s="1"/>
      <c r="AB271" s="46"/>
      <c r="AC271" s="46"/>
      <c r="AE271" s="46"/>
      <c r="AF271" s="1"/>
      <c r="AG271" s="16"/>
      <c r="BA271" s="3"/>
      <c r="BB271" s="2"/>
    </row>
    <row r="272" customFormat="false" ht="15.05" hidden="false" customHeight="false" outlineLevel="0" collapsed="false">
      <c r="C272" s="3"/>
      <c r="D272" s="3"/>
      <c r="K272" s="4"/>
      <c r="O272" s="1"/>
      <c r="X272" s="1"/>
      <c r="AB272" s="46"/>
      <c r="AC272" s="46"/>
      <c r="AE272" s="46"/>
      <c r="AF272" s="1"/>
      <c r="AG272" s="16"/>
      <c r="BA272" s="3"/>
      <c r="BB272" s="2"/>
    </row>
    <row r="273" customFormat="false" ht="15.05" hidden="false" customHeight="false" outlineLevel="0" collapsed="false">
      <c r="C273" s="3"/>
      <c r="D273" s="3"/>
      <c r="K273" s="4"/>
      <c r="O273" s="1"/>
      <c r="X273" s="1"/>
      <c r="AB273" s="46"/>
      <c r="AC273" s="46"/>
      <c r="AE273" s="46"/>
      <c r="AF273" s="1"/>
      <c r="AG273" s="16"/>
      <c r="BA273" s="3"/>
      <c r="BB273" s="2"/>
    </row>
    <row r="274" customFormat="false" ht="15.05" hidden="false" customHeight="false" outlineLevel="0" collapsed="false">
      <c r="C274" s="3"/>
      <c r="D274" s="3"/>
      <c r="K274" s="4"/>
      <c r="O274" s="1"/>
      <c r="X274" s="1"/>
      <c r="AB274" s="46"/>
      <c r="AC274" s="46"/>
      <c r="AE274" s="46"/>
      <c r="AF274" s="1"/>
      <c r="AG274" s="16"/>
      <c r="BA274" s="3"/>
      <c r="BB274" s="2"/>
    </row>
    <row r="275" customFormat="false" ht="15.05" hidden="false" customHeight="false" outlineLevel="0" collapsed="false">
      <c r="C275" s="3"/>
      <c r="D275" s="3"/>
      <c r="K275" s="4"/>
      <c r="O275" s="1"/>
      <c r="X275" s="1"/>
      <c r="AB275" s="46"/>
      <c r="AC275" s="46"/>
      <c r="AE275" s="46"/>
      <c r="AF275" s="1"/>
      <c r="AG275" s="16"/>
      <c r="BA275" s="3"/>
      <c r="BB275" s="2"/>
    </row>
    <row r="276" customFormat="false" ht="15.05" hidden="false" customHeight="false" outlineLevel="0" collapsed="false">
      <c r="C276" s="3"/>
      <c r="D276" s="3"/>
      <c r="K276" s="4"/>
      <c r="O276" s="1"/>
      <c r="X276" s="1"/>
      <c r="AB276" s="46"/>
      <c r="AC276" s="46"/>
      <c r="AE276" s="46"/>
      <c r="AF276" s="1"/>
      <c r="AG276" s="16"/>
      <c r="BA276" s="3"/>
      <c r="BB276" s="2"/>
    </row>
    <row r="277" customFormat="false" ht="15.05" hidden="false" customHeight="false" outlineLevel="0" collapsed="false">
      <c r="C277" s="3"/>
      <c r="D277" s="3"/>
      <c r="K277" s="4"/>
      <c r="O277" s="1"/>
      <c r="X277" s="1"/>
      <c r="AB277" s="46"/>
      <c r="AC277" s="46"/>
      <c r="AE277" s="46"/>
      <c r="AF277" s="1"/>
      <c r="AG277" s="16"/>
      <c r="BA277" s="3"/>
      <c r="BB277" s="2"/>
    </row>
    <row r="278" customFormat="false" ht="15.05" hidden="false" customHeight="false" outlineLevel="0" collapsed="false">
      <c r="C278" s="3"/>
      <c r="D278" s="3"/>
      <c r="K278" s="4"/>
      <c r="O278" s="1"/>
      <c r="X278" s="1"/>
      <c r="AB278" s="46"/>
      <c r="AC278" s="46"/>
      <c r="AE278" s="46"/>
      <c r="AF278" s="1"/>
      <c r="AG278" s="16"/>
      <c r="BA278" s="3"/>
      <c r="BB278" s="2"/>
    </row>
    <row r="279" customFormat="false" ht="15.05" hidden="false" customHeight="false" outlineLevel="0" collapsed="false">
      <c r="C279" s="3"/>
      <c r="D279" s="3"/>
      <c r="K279" s="4"/>
      <c r="O279" s="1"/>
      <c r="X279" s="1"/>
      <c r="AB279" s="46"/>
      <c r="AC279" s="46"/>
      <c r="AE279" s="46"/>
      <c r="AF279" s="1"/>
      <c r="AG279" s="16"/>
      <c r="BA279" s="3"/>
      <c r="BB279" s="2"/>
    </row>
    <row r="280" customFormat="false" ht="15.05" hidden="false" customHeight="false" outlineLevel="0" collapsed="false">
      <c r="C280" s="3"/>
      <c r="D280" s="3"/>
      <c r="K280" s="4"/>
      <c r="O280" s="1"/>
      <c r="X280" s="1"/>
      <c r="AB280" s="46"/>
      <c r="AC280" s="46"/>
      <c r="AE280" s="46"/>
      <c r="AF280" s="1"/>
      <c r="AG280" s="16"/>
      <c r="BA280" s="3"/>
      <c r="BB280" s="2"/>
    </row>
    <row r="281" customFormat="false" ht="15.05" hidden="false" customHeight="false" outlineLevel="0" collapsed="false">
      <c r="A281" s="3"/>
      <c r="B281" s="3"/>
      <c r="K281" s="4"/>
      <c r="O281" s="1"/>
      <c r="X281" s="1"/>
      <c r="AB281" s="46"/>
      <c r="AC281" s="46"/>
      <c r="AE281" s="46"/>
      <c r="AF281" s="1"/>
      <c r="AG281" s="16"/>
      <c r="BA281" s="3"/>
      <c r="BB281" s="2"/>
    </row>
    <row r="282" customFormat="false" ht="15.05" hidden="false" customHeight="false" outlineLevel="0" collapsed="false">
      <c r="A282" s="49"/>
      <c r="B282" s="49"/>
      <c r="C282" s="49"/>
      <c r="D282" s="49"/>
      <c r="K282" s="4"/>
      <c r="O282" s="1"/>
      <c r="X282" s="1"/>
      <c r="AB282" s="46"/>
      <c r="AC282" s="46"/>
      <c r="AE282" s="46"/>
      <c r="AF282" s="1"/>
      <c r="AG282" s="16"/>
      <c r="BA282" s="3"/>
      <c r="BB282" s="2"/>
    </row>
    <row r="283" customFormat="false" ht="15.05" hidden="false" customHeight="false" outlineLevel="0" collapsed="false">
      <c r="C283" s="3"/>
      <c r="D283" s="3"/>
      <c r="K283" s="4"/>
      <c r="O283" s="1"/>
      <c r="X283" s="1"/>
      <c r="AB283" s="46"/>
      <c r="AC283" s="46"/>
      <c r="AE283" s="46"/>
      <c r="AF283" s="1"/>
      <c r="AG283" s="16"/>
      <c r="BA283" s="3"/>
      <c r="BB283" s="2"/>
    </row>
    <row r="284" customFormat="false" ht="15.05" hidden="false" customHeight="false" outlineLevel="0" collapsed="false">
      <c r="C284" s="3"/>
      <c r="D284" s="3"/>
      <c r="K284" s="4"/>
      <c r="O284" s="1"/>
      <c r="X284" s="1"/>
      <c r="AB284" s="46"/>
      <c r="AC284" s="46"/>
      <c r="AE284" s="46"/>
      <c r="AF284" s="1"/>
      <c r="AG284" s="16"/>
      <c r="BA284" s="3"/>
      <c r="BB284" s="2"/>
    </row>
    <row r="285" customFormat="false" ht="15.05" hidden="false" customHeight="false" outlineLevel="0" collapsed="false">
      <c r="C285" s="3"/>
      <c r="D285" s="3"/>
      <c r="K285" s="4"/>
      <c r="O285" s="1"/>
      <c r="X285" s="1"/>
      <c r="AB285" s="46"/>
      <c r="AC285" s="46"/>
      <c r="AE285" s="46"/>
      <c r="AF285" s="1"/>
      <c r="AG285" s="16"/>
      <c r="BA285" s="3"/>
      <c r="BB285" s="2"/>
    </row>
    <row r="286" customFormat="false" ht="15.05" hidden="false" customHeight="false" outlineLevel="0" collapsed="false">
      <c r="C286" s="3"/>
      <c r="D286" s="3"/>
      <c r="K286" s="4"/>
      <c r="O286" s="1"/>
      <c r="X286" s="1"/>
      <c r="AB286" s="46"/>
      <c r="AC286" s="46"/>
      <c r="AE286" s="46"/>
      <c r="AF286" s="1"/>
      <c r="AG286" s="16"/>
      <c r="BA286" s="3"/>
      <c r="BB286" s="2"/>
    </row>
    <row r="287" customFormat="false" ht="15.05" hidden="false" customHeight="false" outlineLevel="0" collapsed="false">
      <c r="C287" s="3"/>
      <c r="D287" s="3"/>
      <c r="K287" s="4"/>
      <c r="O287" s="1"/>
      <c r="X287" s="1"/>
      <c r="AB287" s="46"/>
      <c r="AC287" s="46"/>
      <c r="AE287" s="46"/>
      <c r="AF287" s="1"/>
      <c r="AG287" s="16"/>
      <c r="BA287" s="3"/>
      <c r="BB287" s="2"/>
    </row>
    <row r="288" customFormat="false" ht="15.05" hidden="false" customHeight="false" outlineLevel="0" collapsed="false">
      <c r="C288" s="3"/>
      <c r="D288" s="3"/>
      <c r="K288" s="4"/>
      <c r="O288" s="1"/>
      <c r="X288" s="1"/>
      <c r="AB288" s="46"/>
      <c r="AC288" s="46"/>
      <c r="AE288" s="46"/>
      <c r="AF288" s="1"/>
      <c r="AG288" s="16"/>
      <c r="BA288" s="3"/>
      <c r="BB288" s="2"/>
    </row>
    <row r="289" customFormat="false" ht="15.05" hidden="false" customHeight="false" outlineLevel="0" collapsed="false">
      <c r="C289" s="3"/>
      <c r="D289" s="3"/>
      <c r="K289" s="4"/>
      <c r="O289" s="1"/>
      <c r="X289" s="1"/>
      <c r="AB289" s="46"/>
      <c r="AC289" s="46"/>
      <c r="AE289" s="46"/>
      <c r="AF289" s="1"/>
      <c r="AG289" s="16"/>
      <c r="BA289" s="3"/>
      <c r="BB289" s="2"/>
    </row>
    <row r="290" customFormat="false" ht="15.05" hidden="false" customHeight="false" outlineLevel="0" collapsed="false">
      <c r="C290" s="3"/>
      <c r="D290" s="3"/>
      <c r="K290" s="4"/>
      <c r="O290" s="1"/>
      <c r="X290" s="1"/>
      <c r="AB290" s="46"/>
      <c r="AC290" s="46"/>
      <c r="AE290" s="46"/>
      <c r="AF290" s="1"/>
      <c r="AG290" s="16"/>
      <c r="BA290" s="3"/>
      <c r="BB290" s="2"/>
    </row>
    <row r="291" customFormat="false" ht="15.05" hidden="false" customHeight="false" outlineLevel="0" collapsed="false">
      <c r="C291" s="3"/>
      <c r="D291" s="3"/>
      <c r="K291" s="4"/>
      <c r="O291" s="1"/>
      <c r="X291" s="1"/>
      <c r="AB291" s="46"/>
      <c r="AC291" s="46"/>
      <c r="AE291" s="46"/>
      <c r="AF291" s="1"/>
      <c r="AG291" s="16"/>
      <c r="BA291" s="3"/>
      <c r="BB291" s="2"/>
    </row>
    <row r="292" customFormat="false" ht="15.05" hidden="false" customHeight="false" outlineLevel="0" collapsed="false">
      <c r="C292" s="3"/>
      <c r="D292" s="3"/>
      <c r="K292" s="4"/>
      <c r="O292" s="1"/>
      <c r="X292" s="1"/>
      <c r="AB292" s="46"/>
      <c r="AC292" s="46"/>
      <c r="AE292" s="46"/>
      <c r="AF292" s="1"/>
      <c r="AG292" s="16"/>
      <c r="BA292" s="3"/>
      <c r="BB292" s="2"/>
    </row>
    <row r="293" customFormat="false" ht="15.05" hidden="false" customHeight="false" outlineLevel="0" collapsed="false">
      <c r="A293" s="3"/>
      <c r="B293" s="3"/>
      <c r="K293" s="4"/>
      <c r="O293" s="1"/>
      <c r="X293" s="1"/>
      <c r="AB293" s="46"/>
      <c r="AC293" s="46"/>
      <c r="AE293" s="46"/>
      <c r="AF293" s="1"/>
      <c r="AG293" s="16"/>
      <c r="BA293" s="3"/>
      <c r="BB293" s="2"/>
    </row>
    <row r="294" customFormat="false" ht="15.05" hidden="false" customHeight="false" outlineLevel="0" collapsed="false">
      <c r="A294" s="49"/>
      <c r="B294" s="49"/>
      <c r="C294" s="49"/>
      <c r="D294" s="49"/>
      <c r="K294" s="4"/>
      <c r="O294" s="1"/>
      <c r="X294" s="1"/>
      <c r="AB294" s="46"/>
      <c r="AC294" s="46"/>
      <c r="AE294" s="46"/>
      <c r="AF294" s="1"/>
      <c r="AG294" s="16"/>
      <c r="BA294" s="3"/>
      <c r="BB294" s="2"/>
    </row>
    <row r="295" customFormat="false" ht="15.05" hidden="false" customHeight="false" outlineLevel="0" collapsed="false">
      <c r="C295" s="3"/>
      <c r="D295" s="3"/>
      <c r="K295" s="4"/>
      <c r="O295" s="1"/>
      <c r="X295" s="1"/>
      <c r="AB295" s="46"/>
      <c r="AC295" s="46"/>
      <c r="AE295" s="46"/>
      <c r="AF295" s="1"/>
      <c r="AG295" s="16"/>
      <c r="BA295" s="3"/>
      <c r="BB295" s="2"/>
    </row>
    <row r="296" customFormat="false" ht="15.05" hidden="false" customHeight="false" outlineLevel="0" collapsed="false">
      <c r="C296" s="3"/>
      <c r="D296" s="3"/>
      <c r="K296" s="4"/>
      <c r="O296" s="1"/>
      <c r="X296" s="1"/>
      <c r="AB296" s="46"/>
      <c r="AC296" s="46"/>
      <c r="AE296" s="46"/>
      <c r="AF296" s="1"/>
      <c r="AG296" s="16"/>
      <c r="BA296" s="3"/>
      <c r="BB296" s="2"/>
    </row>
    <row r="297" customFormat="false" ht="15.05" hidden="false" customHeight="false" outlineLevel="0" collapsed="false">
      <c r="C297" s="3"/>
      <c r="D297" s="3"/>
      <c r="K297" s="4"/>
      <c r="O297" s="1"/>
      <c r="X297" s="1"/>
      <c r="AB297" s="46"/>
      <c r="AC297" s="46"/>
      <c r="AE297" s="46"/>
      <c r="AF297" s="1"/>
      <c r="AG297" s="16"/>
      <c r="BA297" s="3"/>
      <c r="BB297" s="2"/>
    </row>
    <row r="298" customFormat="false" ht="15.05" hidden="false" customHeight="false" outlineLevel="0" collapsed="false">
      <c r="C298" s="3"/>
      <c r="D298" s="3"/>
      <c r="K298" s="4"/>
      <c r="O298" s="1"/>
      <c r="X298" s="1"/>
      <c r="AB298" s="46"/>
      <c r="AC298" s="46"/>
      <c r="AE298" s="46"/>
      <c r="AF298" s="1"/>
      <c r="AG298" s="16"/>
      <c r="BA298" s="3"/>
      <c r="BB298" s="2"/>
    </row>
    <row r="299" customFormat="false" ht="15.05" hidden="false" customHeight="false" outlineLevel="0" collapsed="false">
      <c r="C299" s="3"/>
      <c r="D299" s="3"/>
      <c r="K299" s="4"/>
      <c r="O299" s="1"/>
      <c r="X299" s="1"/>
      <c r="AB299" s="46"/>
      <c r="AC299" s="46"/>
      <c r="AE299" s="46"/>
      <c r="AF299" s="1"/>
      <c r="AG299" s="16"/>
      <c r="BA299" s="3"/>
      <c r="BB299" s="2"/>
    </row>
    <row r="300" customFormat="false" ht="15.05" hidden="false" customHeight="false" outlineLevel="0" collapsed="false">
      <c r="C300" s="3"/>
      <c r="D300" s="3"/>
      <c r="K300" s="4"/>
      <c r="O300" s="1"/>
      <c r="X300" s="1"/>
      <c r="AB300" s="46"/>
      <c r="AC300" s="46"/>
      <c r="AE300" s="46"/>
      <c r="AF300" s="1"/>
      <c r="AG300" s="16"/>
      <c r="BA300" s="3"/>
      <c r="BB300" s="2"/>
    </row>
    <row r="301" customFormat="false" ht="15.05" hidden="false" customHeight="false" outlineLevel="0" collapsed="false">
      <c r="C301" s="3"/>
      <c r="D301" s="3"/>
      <c r="K301" s="4"/>
      <c r="O301" s="1"/>
      <c r="X301" s="1"/>
      <c r="AB301" s="46"/>
      <c r="AC301" s="46"/>
      <c r="AE301" s="46"/>
      <c r="AF301" s="1"/>
      <c r="AG301" s="16"/>
      <c r="BA301" s="3"/>
      <c r="BB301" s="2"/>
    </row>
    <row r="302" customFormat="false" ht="15.05" hidden="false" customHeight="false" outlineLevel="0" collapsed="false">
      <c r="C302" s="3"/>
      <c r="D302" s="3"/>
      <c r="K302" s="4"/>
      <c r="O302" s="1"/>
      <c r="X302" s="1"/>
      <c r="AB302" s="46"/>
      <c r="AC302" s="46"/>
      <c r="AE302" s="46"/>
      <c r="AF302" s="1"/>
      <c r="AG302" s="16"/>
      <c r="BA302" s="3"/>
      <c r="BB302" s="2"/>
    </row>
    <row r="303" customFormat="false" ht="15.05" hidden="false" customHeight="false" outlineLevel="0" collapsed="false">
      <c r="C303" s="3"/>
      <c r="D303" s="3"/>
      <c r="K303" s="4"/>
      <c r="O303" s="1"/>
      <c r="X303" s="1"/>
      <c r="AB303" s="46"/>
      <c r="AC303" s="46"/>
      <c r="AE303" s="46"/>
      <c r="AF303" s="1"/>
      <c r="AG303" s="16"/>
      <c r="BA303" s="3"/>
      <c r="BB303" s="2"/>
    </row>
    <row r="304" customFormat="false" ht="15.05" hidden="false" customHeight="false" outlineLevel="0" collapsed="false">
      <c r="C304" s="3"/>
      <c r="D304" s="3"/>
      <c r="K304" s="4"/>
      <c r="O304" s="1"/>
      <c r="X304" s="1"/>
      <c r="AB304" s="46"/>
      <c r="AC304" s="46"/>
      <c r="AE304" s="46"/>
      <c r="AF304" s="1"/>
      <c r="AG304" s="16"/>
      <c r="BA304" s="3"/>
      <c r="BB304" s="2"/>
    </row>
    <row r="305" customFormat="false" ht="15.05" hidden="false" customHeight="false" outlineLevel="0" collapsed="false">
      <c r="A305" s="3"/>
      <c r="B305" s="3"/>
      <c r="K305" s="4"/>
      <c r="O305" s="1"/>
      <c r="X305" s="1"/>
      <c r="AB305" s="46"/>
      <c r="AC305" s="46"/>
      <c r="AE305" s="46"/>
      <c r="AF305" s="1"/>
      <c r="AG305" s="16"/>
      <c r="BA305" s="3"/>
      <c r="BB305" s="2"/>
    </row>
    <row r="306" customFormat="false" ht="15.05" hidden="false" customHeight="false" outlineLevel="0" collapsed="false">
      <c r="A306" s="49"/>
      <c r="B306" s="49"/>
      <c r="C306" s="49"/>
      <c r="D306" s="49"/>
      <c r="K306" s="4"/>
      <c r="O306" s="1"/>
      <c r="X306" s="1"/>
      <c r="AB306" s="46"/>
      <c r="AC306" s="46"/>
      <c r="AE306" s="46"/>
      <c r="AF306" s="1"/>
      <c r="AG306" s="16"/>
      <c r="BA306" s="3"/>
      <c r="BB306" s="2"/>
    </row>
    <row r="307" customFormat="false" ht="15.05" hidden="false" customHeight="false" outlineLevel="0" collapsed="false">
      <c r="C307" s="3"/>
      <c r="D307" s="3"/>
      <c r="K307" s="4"/>
      <c r="O307" s="1"/>
      <c r="X307" s="1"/>
      <c r="AB307" s="46"/>
      <c r="AC307" s="46"/>
      <c r="AE307" s="46"/>
      <c r="AF307" s="1"/>
      <c r="AG307" s="16"/>
      <c r="BA307" s="3"/>
      <c r="BB307" s="2"/>
    </row>
    <row r="308" customFormat="false" ht="15.05" hidden="false" customHeight="false" outlineLevel="0" collapsed="false">
      <c r="C308" s="3"/>
      <c r="D308" s="3"/>
      <c r="K308" s="4"/>
      <c r="O308" s="1"/>
      <c r="X308" s="1"/>
      <c r="AB308" s="46"/>
      <c r="AC308" s="46"/>
      <c r="AE308" s="46"/>
      <c r="AF308" s="1"/>
      <c r="AG308" s="16"/>
      <c r="BA308" s="3"/>
      <c r="BB308" s="2"/>
    </row>
    <row r="309" customFormat="false" ht="15.05" hidden="false" customHeight="false" outlineLevel="0" collapsed="false">
      <c r="C309" s="3"/>
      <c r="D309" s="3"/>
      <c r="K309" s="4"/>
      <c r="O309" s="1"/>
      <c r="X309" s="1"/>
      <c r="AB309" s="46"/>
      <c r="AC309" s="46"/>
      <c r="AE309" s="46"/>
      <c r="AF309" s="1"/>
      <c r="AG309" s="16"/>
      <c r="BA309" s="3"/>
      <c r="BB309" s="2"/>
    </row>
    <row r="310" customFormat="false" ht="15.05" hidden="false" customHeight="false" outlineLevel="0" collapsed="false">
      <c r="C310" s="3"/>
      <c r="D310" s="3"/>
      <c r="K310" s="4"/>
      <c r="O310" s="1"/>
      <c r="X310" s="1"/>
      <c r="AB310" s="46"/>
      <c r="AC310" s="46"/>
      <c r="AE310" s="46"/>
      <c r="AF310" s="1"/>
      <c r="AG310" s="16"/>
      <c r="BA310" s="3"/>
      <c r="BB310" s="2"/>
    </row>
    <row r="311" customFormat="false" ht="15.05" hidden="false" customHeight="false" outlineLevel="0" collapsed="false">
      <c r="C311" s="3"/>
      <c r="D311" s="3"/>
      <c r="K311" s="4"/>
      <c r="O311" s="1"/>
      <c r="X311" s="1"/>
      <c r="AB311" s="46"/>
      <c r="AC311" s="46"/>
      <c r="AE311" s="46"/>
      <c r="AF311" s="1"/>
      <c r="AG311" s="16"/>
      <c r="BA311" s="3"/>
      <c r="BB311" s="2"/>
    </row>
    <row r="312" customFormat="false" ht="15.05" hidden="false" customHeight="false" outlineLevel="0" collapsed="false">
      <c r="C312" s="3"/>
      <c r="D312" s="3"/>
      <c r="K312" s="4"/>
      <c r="O312" s="1"/>
      <c r="X312" s="1"/>
      <c r="AB312" s="46"/>
      <c r="AC312" s="46"/>
      <c r="AE312" s="46"/>
      <c r="AF312" s="1"/>
      <c r="AG312" s="16"/>
      <c r="BA312" s="3"/>
      <c r="BB312" s="2"/>
    </row>
    <row r="313" customFormat="false" ht="15.05" hidden="false" customHeight="false" outlineLevel="0" collapsed="false">
      <c r="C313" s="3"/>
      <c r="D313" s="3"/>
      <c r="K313" s="4"/>
      <c r="O313" s="1"/>
      <c r="X313" s="1"/>
      <c r="AB313" s="46"/>
      <c r="AC313" s="46"/>
      <c r="AE313" s="46"/>
      <c r="AF313" s="1"/>
      <c r="AG313" s="16"/>
      <c r="BA313" s="3"/>
      <c r="BB313" s="2"/>
    </row>
    <row r="314" customFormat="false" ht="15.05" hidden="false" customHeight="false" outlineLevel="0" collapsed="false">
      <c r="C314" s="3"/>
      <c r="D314" s="3"/>
      <c r="K314" s="4"/>
      <c r="O314" s="1"/>
      <c r="X314" s="1"/>
      <c r="AB314" s="46"/>
      <c r="AC314" s="46"/>
      <c r="AE314" s="46"/>
      <c r="AF314" s="1"/>
      <c r="AG314" s="16"/>
      <c r="BA314" s="3"/>
      <c r="BB314" s="2"/>
    </row>
    <row r="315" customFormat="false" ht="15.05" hidden="false" customHeight="false" outlineLevel="0" collapsed="false">
      <c r="C315" s="3"/>
      <c r="D315" s="3"/>
      <c r="K315" s="4"/>
      <c r="O315" s="1"/>
      <c r="X315" s="1"/>
      <c r="AB315" s="46"/>
      <c r="AC315" s="46"/>
      <c r="AE315" s="46"/>
      <c r="AF315" s="1"/>
      <c r="AG315" s="16"/>
      <c r="BA315" s="3"/>
      <c r="BB315" s="2"/>
    </row>
    <row r="316" customFormat="false" ht="15.05" hidden="false" customHeight="false" outlineLevel="0" collapsed="false">
      <c r="C316" s="3"/>
      <c r="D316" s="3"/>
      <c r="K316" s="4"/>
      <c r="O316" s="1"/>
      <c r="X316" s="1"/>
      <c r="AB316" s="46"/>
      <c r="AC316" s="46"/>
      <c r="AE316" s="46"/>
      <c r="AF316" s="1"/>
      <c r="AG316" s="16"/>
      <c r="BA316" s="3"/>
      <c r="BB316" s="2"/>
    </row>
    <row r="317" customFormat="false" ht="15.05" hidden="false" customHeight="false" outlineLevel="0" collapsed="false">
      <c r="A317" s="3"/>
      <c r="B317" s="3"/>
      <c r="K317" s="4"/>
      <c r="O317" s="1"/>
      <c r="X317" s="1"/>
      <c r="AB317" s="46"/>
      <c r="AC317" s="46"/>
      <c r="AE317" s="46"/>
      <c r="AF317" s="1"/>
      <c r="AG317" s="16"/>
      <c r="BA317" s="3"/>
      <c r="BB317" s="2"/>
    </row>
    <row r="318" customFormat="false" ht="15.05" hidden="false" customHeight="false" outlineLevel="0" collapsed="false">
      <c r="A318" s="49"/>
      <c r="B318" s="49"/>
      <c r="C318" s="49"/>
      <c r="D318" s="49"/>
      <c r="K318" s="4"/>
      <c r="O318" s="1"/>
      <c r="X318" s="1"/>
      <c r="AB318" s="46"/>
      <c r="AC318" s="46"/>
      <c r="AE318" s="46"/>
      <c r="AF318" s="1"/>
      <c r="AG318" s="16"/>
      <c r="BA318" s="3"/>
      <c r="BB318" s="2"/>
    </row>
    <row r="319" customFormat="false" ht="15.05" hidden="false" customHeight="false" outlineLevel="0" collapsed="false">
      <c r="C319" s="3"/>
      <c r="D319" s="3"/>
      <c r="K319" s="4"/>
      <c r="O319" s="1"/>
      <c r="X319" s="1"/>
      <c r="AB319" s="46"/>
      <c r="AC319" s="46"/>
      <c r="AE319" s="46"/>
      <c r="AF319" s="1"/>
      <c r="AG319" s="16"/>
      <c r="BA319" s="3"/>
      <c r="BB319" s="2"/>
    </row>
    <row r="320" customFormat="false" ht="15.05" hidden="false" customHeight="false" outlineLevel="0" collapsed="false">
      <c r="C320" s="3"/>
      <c r="D320" s="3"/>
      <c r="K320" s="4"/>
      <c r="O320" s="1"/>
      <c r="X320" s="1"/>
      <c r="AB320" s="46"/>
      <c r="AC320" s="46"/>
      <c r="AE320" s="46"/>
      <c r="AF320" s="1"/>
      <c r="AG320" s="16"/>
      <c r="BA320" s="3"/>
      <c r="BB320" s="2"/>
    </row>
    <row r="321" customFormat="false" ht="15.05" hidden="false" customHeight="false" outlineLevel="0" collapsed="false">
      <c r="C321" s="3"/>
      <c r="D321" s="3"/>
      <c r="K321" s="4"/>
      <c r="O321" s="1"/>
      <c r="X321" s="1"/>
      <c r="AB321" s="46"/>
      <c r="AC321" s="46"/>
      <c r="AE321" s="46"/>
      <c r="AF321" s="1"/>
      <c r="AG321" s="16"/>
      <c r="BA321" s="3"/>
      <c r="BB321" s="2"/>
    </row>
    <row r="322" customFormat="false" ht="15.05" hidden="false" customHeight="false" outlineLevel="0" collapsed="false">
      <c r="C322" s="3"/>
      <c r="D322" s="3"/>
      <c r="K322" s="4"/>
      <c r="O322" s="1"/>
      <c r="X322" s="1"/>
      <c r="AB322" s="46"/>
      <c r="AC322" s="46"/>
      <c r="AE322" s="46"/>
      <c r="AF322" s="1"/>
      <c r="AG322" s="16"/>
      <c r="BA322" s="3"/>
      <c r="BB322" s="2"/>
    </row>
    <row r="323" customFormat="false" ht="15.05" hidden="false" customHeight="false" outlineLevel="0" collapsed="false">
      <c r="C323" s="3"/>
      <c r="D323" s="3"/>
      <c r="K323" s="4"/>
      <c r="O323" s="1"/>
      <c r="X323" s="1"/>
      <c r="AB323" s="46"/>
      <c r="AC323" s="46"/>
      <c r="AE323" s="46"/>
      <c r="AF323" s="1"/>
      <c r="AG323" s="16"/>
      <c r="BA323" s="3"/>
      <c r="BB323" s="2"/>
    </row>
    <row r="324" customFormat="false" ht="15.05" hidden="false" customHeight="false" outlineLevel="0" collapsed="false">
      <c r="C324" s="3"/>
      <c r="D324" s="3"/>
      <c r="K324" s="4"/>
      <c r="O324" s="1"/>
      <c r="X324" s="1"/>
      <c r="AB324" s="46"/>
      <c r="AC324" s="46"/>
      <c r="AE324" s="46"/>
      <c r="AF324" s="1"/>
      <c r="AG324" s="16"/>
      <c r="BA324" s="3"/>
      <c r="BB324" s="2"/>
    </row>
    <row r="325" customFormat="false" ht="15.05" hidden="false" customHeight="false" outlineLevel="0" collapsed="false">
      <c r="C325" s="3"/>
      <c r="D325" s="3"/>
      <c r="K325" s="4"/>
      <c r="O325" s="1"/>
      <c r="X325" s="1"/>
      <c r="AB325" s="46"/>
      <c r="AC325" s="46"/>
      <c r="AE325" s="46"/>
      <c r="AF325" s="1"/>
      <c r="AG325" s="16"/>
      <c r="BA325" s="3"/>
      <c r="BB325" s="2"/>
    </row>
    <row r="326" customFormat="false" ht="15.05" hidden="false" customHeight="false" outlineLevel="0" collapsed="false">
      <c r="C326" s="3"/>
      <c r="D326" s="3"/>
      <c r="K326" s="4"/>
      <c r="O326" s="1"/>
      <c r="X326" s="1"/>
      <c r="AB326" s="46"/>
      <c r="AC326" s="46"/>
      <c r="AE326" s="46"/>
      <c r="AF326" s="1"/>
      <c r="AG326" s="16"/>
      <c r="BA326" s="3"/>
      <c r="BB326" s="2"/>
    </row>
    <row r="327" customFormat="false" ht="15.05" hidden="false" customHeight="false" outlineLevel="0" collapsed="false">
      <c r="C327" s="3"/>
      <c r="D327" s="3"/>
      <c r="K327" s="4"/>
      <c r="O327" s="1"/>
      <c r="X327" s="1"/>
      <c r="AB327" s="46"/>
      <c r="AC327" s="46"/>
      <c r="AE327" s="46"/>
      <c r="AF327" s="1"/>
      <c r="AG327" s="16"/>
      <c r="BA327" s="3"/>
      <c r="BB327" s="2"/>
    </row>
    <row r="328" customFormat="false" ht="15.05" hidden="false" customHeight="false" outlineLevel="0" collapsed="false">
      <c r="C328" s="3"/>
      <c r="D328" s="3"/>
      <c r="K328" s="4"/>
      <c r="O328" s="1"/>
      <c r="X328" s="1"/>
      <c r="AB328" s="46"/>
      <c r="AC328" s="46"/>
      <c r="AE328" s="46"/>
      <c r="AF328" s="1"/>
      <c r="AG328" s="16"/>
      <c r="BA328" s="3"/>
      <c r="BB328" s="2"/>
    </row>
    <row r="329" customFormat="false" ht="15.05" hidden="false" customHeight="false" outlineLevel="0" collapsed="false">
      <c r="A329" s="3"/>
      <c r="B329" s="3"/>
      <c r="K329" s="4"/>
      <c r="O329" s="1"/>
      <c r="X329" s="1"/>
      <c r="AB329" s="46"/>
      <c r="AC329" s="46"/>
      <c r="AE329" s="46"/>
      <c r="AF329" s="1"/>
      <c r="AG329" s="16"/>
      <c r="BA329" s="3"/>
      <c r="BB329" s="2"/>
    </row>
    <row r="330" customFormat="false" ht="15.05" hidden="false" customHeight="false" outlineLevel="0" collapsed="false">
      <c r="A330" s="49"/>
      <c r="B330" s="49"/>
      <c r="C330" s="49"/>
      <c r="D330" s="49"/>
      <c r="K330" s="4"/>
      <c r="O330" s="1"/>
      <c r="X330" s="1"/>
      <c r="AB330" s="46"/>
      <c r="AC330" s="46"/>
      <c r="AE330" s="46"/>
      <c r="AF330" s="1"/>
      <c r="AG330" s="16"/>
      <c r="BA330" s="3"/>
      <c r="BB330" s="2"/>
    </row>
    <row r="331" customFormat="false" ht="15.05" hidden="false" customHeight="false" outlineLevel="0" collapsed="false">
      <c r="C331" s="3"/>
      <c r="D331" s="3"/>
      <c r="K331" s="4"/>
      <c r="O331" s="1"/>
      <c r="X331" s="1"/>
      <c r="AB331" s="46"/>
      <c r="AC331" s="46"/>
      <c r="AE331" s="46"/>
      <c r="AF331" s="1"/>
      <c r="AG331" s="16"/>
      <c r="BA331" s="3"/>
      <c r="BB331" s="2"/>
    </row>
    <row r="332" customFormat="false" ht="15.05" hidden="false" customHeight="false" outlineLevel="0" collapsed="false">
      <c r="C332" s="3"/>
      <c r="D332" s="3"/>
      <c r="K332" s="4"/>
      <c r="O332" s="1"/>
      <c r="X332" s="1"/>
      <c r="AB332" s="46"/>
      <c r="AC332" s="46"/>
      <c r="AE332" s="46"/>
      <c r="AF332" s="1"/>
      <c r="AG332" s="16"/>
      <c r="BA332" s="3"/>
      <c r="BB332" s="2"/>
    </row>
    <row r="333" customFormat="false" ht="15.05" hidden="false" customHeight="false" outlineLevel="0" collapsed="false">
      <c r="C333" s="3"/>
      <c r="D333" s="3"/>
      <c r="K333" s="4"/>
      <c r="O333" s="1"/>
      <c r="X333" s="1"/>
      <c r="AB333" s="46"/>
      <c r="AC333" s="46"/>
      <c r="AE333" s="46"/>
      <c r="AF333" s="1"/>
      <c r="AG333" s="16"/>
      <c r="BA333" s="3"/>
      <c r="BB333" s="2"/>
    </row>
    <row r="334" customFormat="false" ht="15.05" hidden="false" customHeight="false" outlineLevel="0" collapsed="false">
      <c r="C334" s="3"/>
      <c r="D334" s="3"/>
      <c r="K334" s="4"/>
      <c r="O334" s="1"/>
      <c r="X334" s="1"/>
      <c r="AB334" s="46"/>
      <c r="AC334" s="46"/>
      <c r="AE334" s="46"/>
      <c r="AF334" s="1"/>
      <c r="AG334" s="16"/>
      <c r="BA334" s="3"/>
      <c r="BB334" s="2"/>
    </row>
    <row r="335" customFormat="false" ht="15.05" hidden="false" customHeight="false" outlineLevel="0" collapsed="false">
      <c r="C335" s="3"/>
      <c r="D335" s="3"/>
      <c r="K335" s="4"/>
      <c r="O335" s="1"/>
      <c r="X335" s="1"/>
      <c r="AB335" s="46"/>
      <c r="AC335" s="46"/>
      <c r="AE335" s="46"/>
      <c r="AF335" s="1"/>
      <c r="AG335" s="16"/>
      <c r="BA335" s="3"/>
      <c r="BB335" s="2"/>
    </row>
    <row r="336" customFormat="false" ht="15.05" hidden="false" customHeight="false" outlineLevel="0" collapsed="false">
      <c r="C336" s="3"/>
      <c r="D336" s="3"/>
      <c r="K336" s="4"/>
      <c r="O336" s="1"/>
      <c r="X336" s="1"/>
      <c r="AB336" s="46"/>
      <c r="AC336" s="46"/>
      <c r="AE336" s="46"/>
      <c r="AF336" s="1"/>
      <c r="AG336" s="16"/>
      <c r="BA336" s="3"/>
      <c r="BB336" s="2"/>
    </row>
    <row r="337" customFormat="false" ht="15.05" hidden="false" customHeight="false" outlineLevel="0" collapsed="false">
      <c r="C337" s="3"/>
      <c r="D337" s="3"/>
      <c r="K337" s="4"/>
      <c r="O337" s="1"/>
      <c r="X337" s="1"/>
      <c r="AB337" s="46"/>
      <c r="AC337" s="46"/>
      <c r="AE337" s="46"/>
      <c r="AF337" s="1"/>
      <c r="AG337" s="16"/>
      <c r="BA337" s="3"/>
      <c r="BB337" s="2"/>
    </row>
    <row r="338" customFormat="false" ht="15.05" hidden="false" customHeight="false" outlineLevel="0" collapsed="false">
      <c r="C338" s="3"/>
      <c r="D338" s="3"/>
      <c r="K338" s="4"/>
      <c r="O338" s="1"/>
      <c r="X338" s="1"/>
      <c r="AB338" s="46"/>
      <c r="AC338" s="46"/>
      <c r="AE338" s="46"/>
      <c r="AF338" s="1"/>
      <c r="AG338" s="16"/>
      <c r="BA338" s="3"/>
      <c r="BB338" s="2"/>
    </row>
    <row r="339" customFormat="false" ht="15.05" hidden="false" customHeight="false" outlineLevel="0" collapsed="false">
      <c r="C339" s="3"/>
      <c r="D339" s="3"/>
      <c r="K339" s="4"/>
      <c r="O339" s="1"/>
      <c r="X339" s="1"/>
      <c r="AB339" s="46"/>
      <c r="AC339" s="46"/>
      <c r="AE339" s="46"/>
      <c r="AF339" s="1"/>
      <c r="AG339" s="16"/>
      <c r="BA339" s="3"/>
      <c r="BB339" s="2"/>
    </row>
    <row r="340" customFormat="false" ht="15.05" hidden="false" customHeight="false" outlineLevel="0" collapsed="false">
      <c r="C340" s="3"/>
      <c r="D340" s="3"/>
      <c r="K340" s="4"/>
      <c r="O340" s="1"/>
      <c r="X340" s="1"/>
      <c r="AB340" s="46"/>
      <c r="AC340" s="46"/>
      <c r="AE340" s="46"/>
      <c r="AF340" s="1"/>
      <c r="AG340" s="16"/>
      <c r="BA340" s="3"/>
      <c r="BB340" s="2"/>
    </row>
    <row r="341" customFormat="false" ht="15.05" hidden="false" customHeight="false" outlineLevel="0" collapsed="false">
      <c r="A341" s="3"/>
      <c r="B341" s="3"/>
      <c r="K341" s="4"/>
      <c r="O341" s="1"/>
      <c r="X341" s="1"/>
      <c r="AB341" s="46"/>
      <c r="AC341" s="46"/>
      <c r="AE341" s="46"/>
      <c r="AF341" s="1"/>
      <c r="AG341" s="16"/>
      <c r="BA341" s="3"/>
      <c r="BB341" s="2"/>
    </row>
    <row r="342" customFormat="false" ht="15.05" hidden="false" customHeight="false" outlineLevel="0" collapsed="false">
      <c r="A342" s="49"/>
      <c r="B342" s="49"/>
      <c r="C342" s="49"/>
      <c r="D342" s="49"/>
      <c r="K342" s="4"/>
      <c r="O342" s="1"/>
      <c r="X342" s="1"/>
      <c r="AB342" s="46"/>
      <c r="AC342" s="46"/>
      <c r="AE342" s="46"/>
      <c r="AF342" s="1"/>
      <c r="AG342" s="16"/>
      <c r="BA342" s="3"/>
      <c r="BB342" s="2"/>
    </row>
    <row r="343" customFormat="false" ht="15.05" hidden="false" customHeight="false" outlineLevel="0" collapsed="false">
      <c r="C343" s="3"/>
      <c r="D343" s="3"/>
      <c r="K343" s="4"/>
      <c r="O343" s="1"/>
      <c r="X343" s="1"/>
      <c r="AB343" s="46"/>
      <c r="AC343" s="46"/>
      <c r="AE343" s="46"/>
      <c r="AF343" s="1"/>
      <c r="AG343" s="16"/>
      <c r="BA343" s="3"/>
      <c r="BB343" s="2"/>
    </row>
    <row r="344" customFormat="false" ht="15.05" hidden="false" customHeight="false" outlineLevel="0" collapsed="false">
      <c r="C344" s="3"/>
      <c r="D344" s="3"/>
      <c r="K344" s="4"/>
      <c r="O344" s="1"/>
      <c r="X344" s="1"/>
      <c r="AB344" s="46"/>
      <c r="AC344" s="46"/>
      <c r="AE344" s="46"/>
      <c r="AF344" s="1"/>
      <c r="AG344" s="16"/>
      <c r="BA344" s="3"/>
      <c r="BB344" s="2"/>
    </row>
    <row r="345" customFormat="false" ht="15.05" hidden="false" customHeight="false" outlineLevel="0" collapsed="false">
      <c r="C345" s="3"/>
      <c r="D345" s="3"/>
      <c r="K345" s="4"/>
      <c r="O345" s="1"/>
      <c r="X345" s="1"/>
      <c r="AB345" s="46"/>
      <c r="AC345" s="46"/>
      <c r="AE345" s="46"/>
      <c r="AF345" s="1"/>
      <c r="AG345" s="16"/>
      <c r="BA345" s="3"/>
      <c r="BB345" s="2"/>
    </row>
    <row r="346" customFormat="false" ht="15.05" hidden="false" customHeight="false" outlineLevel="0" collapsed="false">
      <c r="C346" s="3"/>
      <c r="D346" s="3"/>
      <c r="K346" s="4"/>
      <c r="O346" s="1"/>
      <c r="X346" s="1"/>
      <c r="AB346" s="46"/>
      <c r="AC346" s="46"/>
      <c r="AE346" s="46"/>
      <c r="AF346" s="1"/>
      <c r="AG346" s="16"/>
      <c r="BA346" s="3"/>
      <c r="BB346" s="2"/>
    </row>
    <row r="347" customFormat="false" ht="15.05" hidden="false" customHeight="false" outlineLevel="0" collapsed="false">
      <c r="C347" s="3"/>
      <c r="D347" s="3"/>
      <c r="K347" s="4"/>
      <c r="O347" s="1"/>
      <c r="X347" s="1"/>
      <c r="AB347" s="46"/>
      <c r="AC347" s="46"/>
      <c r="AE347" s="46"/>
      <c r="AF347" s="1"/>
      <c r="AG347" s="16"/>
      <c r="BA347" s="3"/>
      <c r="BB347" s="2"/>
    </row>
    <row r="348" customFormat="false" ht="15.05" hidden="false" customHeight="false" outlineLevel="0" collapsed="false">
      <c r="C348" s="3"/>
      <c r="D348" s="3"/>
      <c r="K348" s="4"/>
      <c r="O348" s="1"/>
      <c r="X348" s="1"/>
      <c r="AB348" s="46"/>
      <c r="AC348" s="46"/>
      <c r="AE348" s="46"/>
      <c r="AF348" s="1"/>
      <c r="AG348" s="16"/>
      <c r="BA348" s="3"/>
      <c r="BB348" s="2"/>
    </row>
    <row r="349" customFormat="false" ht="15.05" hidden="false" customHeight="false" outlineLevel="0" collapsed="false">
      <c r="C349" s="3"/>
      <c r="D349" s="3"/>
      <c r="K349" s="4"/>
      <c r="O349" s="1"/>
      <c r="X349" s="1"/>
      <c r="AB349" s="46"/>
      <c r="AC349" s="46"/>
      <c r="AE349" s="46"/>
      <c r="AF349" s="1"/>
      <c r="AG349" s="16"/>
      <c r="BA349" s="3"/>
      <c r="BB349" s="2"/>
    </row>
    <row r="350" customFormat="false" ht="15.05" hidden="false" customHeight="false" outlineLevel="0" collapsed="false">
      <c r="C350" s="3"/>
      <c r="D350" s="3"/>
      <c r="K350" s="4"/>
      <c r="O350" s="1"/>
      <c r="X350" s="1"/>
      <c r="AB350" s="46"/>
      <c r="AC350" s="46"/>
      <c r="AE350" s="46"/>
      <c r="AF350" s="1"/>
      <c r="AG350" s="16"/>
      <c r="BA350" s="3"/>
      <c r="BB350" s="2"/>
    </row>
    <row r="351" customFormat="false" ht="15.05" hidden="false" customHeight="false" outlineLevel="0" collapsed="false">
      <c r="C351" s="3"/>
      <c r="D351" s="3"/>
      <c r="K351" s="4"/>
      <c r="O351" s="1"/>
      <c r="X351" s="1"/>
      <c r="AB351" s="46"/>
      <c r="AC351" s="46"/>
      <c r="AE351" s="46"/>
      <c r="AF351" s="1"/>
      <c r="AG351" s="16"/>
      <c r="BA351" s="3"/>
      <c r="BB351" s="2"/>
    </row>
    <row r="352" customFormat="false" ht="15.05" hidden="false" customHeight="false" outlineLevel="0" collapsed="false">
      <c r="C352" s="3"/>
      <c r="D352" s="3"/>
      <c r="K352" s="4"/>
      <c r="O352" s="1"/>
      <c r="X352" s="1"/>
      <c r="AB352" s="46"/>
      <c r="AC352" s="46"/>
      <c r="AE352" s="46"/>
      <c r="AF352" s="1"/>
      <c r="AG352" s="16"/>
      <c r="BA352" s="3"/>
      <c r="BB352" s="2"/>
    </row>
    <row r="353" customFormat="false" ht="15.05" hidden="false" customHeight="false" outlineLevel="0" collapsed="false">
      <c r="A353" s="3"/>
      <c r="B353" s="3"/>
      <c r="K353" s="4"/>
      <c r="O353" s="1"/>
      <c r="X353" s="1"/>
      <c r="AB353" s="46"/>
      <c r="AC353" s="46"/>
      <c r="AE353" s="46"/>
      <c r="AF353" s="1"/>
      <c r="AG353" s="16"/>
      <c r="BA353" s="3"/>
      <c r="BB353" s="2"/>
    </row>
    <row r="354" customFormat="false" ht="15.05" hidden="false" customHeight="false" outlineLevel="0" collapsed="false">
      <c r="A354" s="49"/>
      <c r="B354" s="49"/>
      <c r="C354" s="49"/>
      <c r="D354" s="49"/>
      <c r="K354" s="4"/>
      <c r="O354" s="1"/>
      <c r="X354" s="1"/>
      <c r="AB354" s="46"/>
      <c r="AC354" s="46"/>
      <c r="AE354" s="46"/>
      <c r="AF354" s="1"/>
      <c r="AG354" s="16"/>
      <c r="BA354" s="3"/>
      <c r="BB354" s="2"/>
    </row>
    <row r="355" customFormat="false" ht="15.05" hidden="false" customHeight="false" outlineLevel="0" collapsed="false">
      <c r="C355" s="3"/>
      <c r="D355" s="3"/>
      <c r="K355" s="4"/>
      <c r="O355" s="1"/>
      <c r="X355" s="1"/>
      <c r="AB355" s="46"/>
      <c r="AC355" s="46"/>
      <c r="AE355" s="46"/>
      <c r="AF355" s="1"/>
      <c r="AG355" s="16"/>
      <c r="BA355" s="3"/>
      <c r="BB355" s="2"/>
    </row>
    <row r="356" customFormat="false" ht="15.05" hidden="false" customHeight="false" outlineLevel="0" collapsed="false">
      <c r="C356" s="3"/>
      <c r="D356" s="3"/>
      <c r="K356" s="4"/>
      <c r="O356" s="1"/>
      <c r="X356" s="1"/>
      <c r="AB356" s="46"/>
      <c r="AC356" s="46"/>
      <c r="AE356" s="46"/>
      <c r="AF356" s="1"/>
      <c r="AG356" s="16"/>
      <c r="BA356" s="3"/>
      <c r="BB356" s="2"/>
    </row>
    <row r="357" customFormat="false" ht="15.05" hidden="false" customHeight="false" outlineLevel="0" collapsed="false">
      <c r="C357" s="3"/>
      <c r="D357" s="3"/>
      <c r="K357" s="4"/>
      <c r="O357" s="1"/>
      <c r="X357" s="1"/>
      <c r="AB357" s="46"/>
      <c r="AC357" s="46"/>
      <c r="AE357" s="46"/>
      <c r="AF357" s="1"/>
      <c r="AG357" s="16"/>
      <c r="BA357" s="3"/>
      <c r="BB357" s="2"/>
    </row>
    <row r="358" customFormat="false" ht="15.05" hidden="false" customHeight="false" outlineLevel="0" collapsed="false">
      <c r="C358" s="3"/>
      <c r="D358" s="3"/>
      <c r="K358" s="4"/>
      <c r="O358" s="1"/>
      <c r="X358" s="1"/>
      <c r="AB358" s="46"/>
      <c r="AC358" s="46"/>
      <c r="AE358" s="46"/>
      <c r="AF358" s="1"/>
      <c r="AG358" s="16"/>
      <c r="BA358" s="3"/>
      <c r="BB358" s="2"/>
    </row>
    <row r="359" customFormat="false" ht="15.05" hidden="false" customHeight="false" outlineLevel="0" collapsed="false">
      <c r="C359" s="3"/>
      <c r="D359" s="3"/>
      <c r="K359" s="4"/>
      <c r="O359" s="1"/>
      <c r="X359" s="1"/>
      <c r="AB359" s="46"/>
      <c r="AC359" s="46"/>
      <c r="AE359" s="46"/>
      <c r="AF359" s="1"/>
      <c r="AG359" s="16"/>
      <c r="BA359" s="3"/>
      <c r="BB359" s="2"/>
    </row>
    <row r="360" customFormat="false" ht="15.05" hidden="false" customHeight="false" outlineLevel="0" collapsed="false">
      <c r="C360" s="3"/>
      <c r="D360" s="3"/>
      <c r="K360" s="4"/>
      <c r="O360" s="1"/>
      <c r="X360" s="1"/>
      <c r="AB360" s="46"/>
      <c r="AC360" s="46"/>
      <c r="AE360" s="46"/>
      <c r="AF360" s="1"/>
      <c r="AG360" s="16"/>
      <c r="BA360" s="3"/>
      <c r="BB360" s="2"/>
    </row>
    <row r="361" customFormat="false" ht="15.05" hidden="false" customHeight="false" outlineLevel="0" collapsed="false">
      <c r="C361" s="3"/>
      <c r="D361" s="3"/>
      <c r="K361" s="4"/>
      <c r="O361" s="1"/>
      <c r="X361" s="1"/>
      <c r="AB361" s="46"/>
      <c r="AC361" s="46"/>
      <c r="AE361" s="46"/>
      <c r="AF361" s="1"/>
      <c r="AG361" s="16"/>
      <c r="BA361" s="3"/>
      <c r="BB361" s="2"/>
    </row>
    <row r="362" customFormat="false" ht="15.05" hidden="false" customHeight="false" outlineLevel="0" collapsed="false">
      <c r="C362" s="3"/>
      <c r="D362" s="3"/>
      <c r="K362" s="4"/>
      <c r="O362" s="1"/>
      <c r="X362" s="1"/>
      <c r="AB362" s="46"/>
      <c r="AC362" s="46"/>
      <c r="AE362" s="46"/>
      <c r="AF362" s="1"/>
      <c r="AG362" s="16"/>
      <c r="BA362" s="3"/>
      <c r="BB362" s="2"/>
    </row>
    <row r="363" customFormat="false" ht="15.05" hidden="false" customHeight="false" outlineLevel="0" collapsed="false">
      <c r="C363" s="3"/>
      <c r="D363" s="3"/>
      <c r="K363" s="4"/>
      <c r="O363" s="1"/>
      <c r="X363" s="1"/>
      <c r="AB363" s="46"/>
      <c r="AC363" s="46"/>
      <c r="AE363" s="46"/>
      <c r="AF363" s="1"/>
      <c r="AG363" s="16"/>
      <c r="BA363" s="3"/>
      <c r="BB363" s="2"/>
    </row>
    <row r="364" customFormat="false" ht="15.05" hidden="false" customHeight="false" outlineLevel="0" collapsed="false">
      <c r="C364" s="3"/>
      <c r="D364" s="3"/>
      <c r="K364" s="4"/>
      <c r="O364" s="1"/>
      <c r="X364" s="1"/>
      <c r="AB364" s="46"/>
      <c r="AC364" s="46"/>
      <c r="AE364" s="46"/>
      <c r="AF364" s="1"/>
      <c r="AG364" s="16"/>
      <c r="BA364" s="3"/>
      <c r="BB364" s="2"/>
    </row>
    <row r="365" customFormat="false" ht="15.05" hidden="false" customHeight="false" outlineLevel="0" collapsed="false">
      <c r="A365" s="3"/>
      <c r="B365" s="3"/>
      <c r="K365" s="4"/>
      <c r="O365" s="1"/>
      <c r="X365" s="1"/>
      <c r="AB365" s="46"/>
      <c r="AC365" s="46"/>
      <c r="AE365" s="46"/>
      <c r="AF365" s="1"/>
      <c r="AG365" s="16"/>
      <c r="BA365" s="3"/>
      <c r="BB365" s="2"/>
    </row>
    <row r="366" customFormat="false" ht="15.05" hidden="false" customHeight="false" outlineLevel="0" collapsed="false">
      <c r="A366" s="49"/>
      <c r="B366" s="49"/>
      <c r="C366" s="49"/>
      <c r="D366" s="49"/>
      <c r="K366" s="4"/>
      <c r="O366" s="1"/>
      <c r="X366" s="1"/>
      <c r="AB366" s="46"/>
      <c r="AC366" s="46"/>
      <c r="AE366" s="46"/>
      <c r="AF366" s="1"/>
      <c r="AG366" s="16"/>
      <c r="BA366" s="3"/>
      <c r="BB366" s="2"/>
    </row>
    <row r="367" customFormat="false" ht="15.05" hidden="false" customHeight="false" outlineLevel="0" collapsed="false">
      <c r="C367" s="3"/>
      <c r="D367" s="3"/>
      <c r="K367" s="4"/>
      <c r="O367" s="1"/>
      <c r="X367" s="1"/>
      <c r="AB367" s="46"/>
      <c r="AC367" s="46"/>
      <c r="AE367" s="46"/>
      <c r="AF367" s="1"/>
      <c r="AG367" s="16"/>
      <c r="BA367" s="3"/>
      <c r="BB367" s="2"/>
    </row>
    <row r="368" customFormat="false" ht="15.05" hidden="false" customHeight="false" outlineLevel="0" collapsed="false">
      <c r="C368" s="3"/>
      <c r="D368" s="3"/>
      <c r="K368" s="4"/>
      <c r="O368" s="1"/>
      <c r="X368" s="1"/>
      <c r="AB368" s="46"/>
      <c r="AC368" s="46"/>
      <c r="AE368" s="46"/>
      <c r="AF368" s="1"/>
      <c r="AG368" s="16"/>
      <c r="BA368" s="3"/>
      <c r="BB368" s="2"/>
    </row>
    <row r="369" customFormat="false" ht="15.05" hidden="false" customHeight="false" outlineLevel="0" collapsed="false">
      <c r="C369" s="3"/>
      <c r="D369" s="3"/>
      <c r="K369" s="4"/>
      <c r="O369" s="1"/>
      <c r="X369" s="1"/>
      <c r="AB369" s="46"/>
      <c r="AC369" s="46"/>
      <c r="AE369" s="46"/>
      <c r="AF369" s="1"/>
      <c r="AG369" s="16"/>
      <c r="BA369" s="3"/>
      <c r="BB369" s="2"/>
    </row>
    <row r="370" customFormat="false" ht="15.05" hidden="false" customHeight="false" outlineLevel="0" collapsed="false">
      <c r="C370" s="3"/>
      <c r="D370" s="3"/>
      <c r="K370" s="4"/>
      <c r="O370" s="1"/>
      <c r="X370" s="1"/>
      <c r="AB370" s="46"/>
      <c r="AC370" s="46"/>
      <c r="AE370" s="46"/>
      <c r="AF370" s="1"/>
      <c r="AG370" s="16"/>
      <c r="BA370" s="3"/>
      <c r="BB370" s="2"/>
    </row>
    <row r="371" customFormat="false" ht="15.05" hidden="false" customHeight="false" outlineLevel="0" collapsed="false">
      <c r="C371" s="3"/>
      <c r="D371" s="3"/>
      <c r="K371" s="4"/>
      <c r="O371" s="1"/>
      <c r="X371" s="1"/>
      <c r="AB371" s="46"/>
      <c r="AC371" s="46"/>
      <c r="AE371" s="46"/>
      <c r="AF371" s="1"/>
      <c r="AG371" s="16"/>
      <c r="BA371" s="3"/>
      <c r="BB371" s="2"/>
    </row>
    <row r="372" customFormat="false" ht="15.05" hidden="false" customHeight="false" outlineLevel="0" collapsed="false">
      <c r="C372" s="3"/>
      <c r="D372" s="3"/>
      <c r="K372" s="4"/>
      <c r="O372" s="1"/>
      <c r="X372" s="1"/>
      <c r="AB372" s="46"/>
      <c r="AC372" s="46"/>
      <c r="AE372" s="46"/>
      <c r="AF372" s="1"/>
      <c r="AG372" s="16"/>
      <c r="BA372" s="3"/>
      <c r="BB372" s="2"/>
    </row>
    <row r="373" customFormat="false" ht="15.05" hidden="false" customHeight="false" outlineLevel="0" collapsed="false">
      <c r="C373" s="3"/>
      <c r="D373" s="3"/>
      <c r="K373" s="4"/>
      <c r="O373" s="1"/>
      <c r="X373" s="1"/>
      <c r="AB373" s="46"/>
      <c r="AC373" s="46"/>
      <c r="AE373" s="46"/>
      <c r="AF373" s="1"/>
      <c r="AG373" s="16"/>
      <c r="BA373" s="3"/>
      <c r="BB373" s="2"/>
    </row>
    <row r="374" customFormat="false" ht="15.05" hidden="false" customHeight="false" outlineLevel="0" collapsed="false">
      <c r="C374" s="3"/>
      <c r="D374" s="3"/>
      <c r="K374" s="4"/>
      <c r="O374" s="1"/>
      <c r="X374" s="1"/>
      <c r="AB374" s="46"/>
      <c r="AC374" s="46"/>
      <c r="AE374" s="46"/>
      <c r="AF374" s="1"/>
      <c r="AG374" s="16"/>
      <c r="BA374" s="3"/>
      <c r="BB374" s="2"/>
    </row>
    <row r="375" customFormat="false" ht="15.05" hidden="false" customHeight="false" outlineLevel="0" collapsed="false">
      <c r="C375" s="3"/>
      <c r="D375" s="3"/>
      <c r="K375" s="4"/>
      <c r="O375" s="1"/>
      <c r="X375" s="1"/>
      <c r="AB375" s="46"/>
      <c r="AC375" s="46"/>
      <c r="AE375" s="46"/>
      <c r="AF375" s="1"/>
      <c r="AG375" s="16"/>
      <c r="BA375" s="3"/>
      <c r="BB375" s="2"/>
    </row>
    <row r="376" customFormat="false" ht="15.05" hidden="false" customHeight="false" outlineLevel="0" collapsed="false">
      <c r="C376" s="3"/>
      <c r="D376" s="3"/>
      <c r="K376" s="4"/>
      <c r="O376" s="1"/>
      <c r="X376" s="1"/>
      <c r="AB376" s="46"/>
      <c r="AC376" s="46"/>
      <c r="AE376" s="46"/>
      <c r="AF376" s="1"/>
      <c r="AG376" s="16"/>
      <c r="BA376" s="3"/>
      <c r="BB376" s="2"/>
    </row>
    <row r="377" customFormat="false" ht="15.05" hidden="false" customHeight="false" outlineLevel="0" collapsed="false">
      <c r="A377" s="3"/>
      <c r="B377" s="3"/>
      <c r="K377" s="4"/>
      <c r="O377" s="1"/>
      <c r="X377" s="1"/>
      <c r="AB377" s="46"/>
      <c r="AC377" s="46"/>
      <c r="AE377" s="46"/>
      <c r="AF377" s="1"/>
      <c r="AG377" s="16"/>
      <c r="BA377" s="3"/>
      <c r="BB377" s="2"/>
    </row>
    <row r="378" customFormat="false" ht="15.05" hidden="false" customHeight="false" outlineLevel="0" collapsed="false">
      <c r="A378" s="49"/>
      <c r="B378" s="49"/>
      <c r="C378" s="49"/>
      <c r="D378" s="49"/>
      <c r="K378" s="4"/>
      <c r="O378" s="1"/>
      <c r="X378" s="1"/>
      <c r="AB378" s="46"/>
      <c r="AC378" s="46"/>
      <c r="AE378" s="46"/>
      <c r="AF378" s="1"/>
      <c r="AG378" s="16"/>
      <c r="BA378" s="3"/>
      <c r="BB378" s="2"/>
    </row>
    <row r="379" customFormat="false" ht="15.05" hidden="false" customHeight="false" outlineLevel="0" collapsed="false">
      <c r="C379" s="3"/>
      <c r="D379" s="3"/>
      <c r="K379" s="4"/>
      <c r="O379" s="1"/>
      <c r="X379" s="1"/>
      <c r="AB379" s="46"/>
      <c r="AC379" s="46"/>
      <c r="AE379" s="46"/>
      <c r="AF379" s="1"/>
      <c r="AG379" s="16"/>
      <c r="BA379" s="3"/>
      <c r="BB379" s="2"/>
    </row>
    <row r="380" customFormat="false" ht="15.05" hidden="false" customHeight="false" outlineLevel="0" collapsed="false">
      <c r="C380" s="3"/>
      <c r="D380" s="3"/>
      <c r="K380" s="4"/>
      <c r="O380" s="1"/>
      <c r="X380" s="1"/>
      <c r="AB380" s="46"/>
      <c r="AC380" s="46"/>
      <c r="AE380" s="46"/>
      <c r="AF380" s="1"/>
      <c r="AG380" s="16"/>
      <c r="BA380" s="3"/>
      <c r="BB380" s="2"/>
    </row>
    <row r="381" customFormat="false" ht="15.05" hidden="false" customHeight="false" outlineLevel="0" collapsed="false">
      <c r="C381" s="3"/>
      <c r="D381" s="3"/>
      <c r="K381" s="4"/>
      <c r="O381" s="1"/>
      <c r="X381" s="1"/>
      <c r="AB381" s="46"/>
      <c r="AC381" s="46"/>
      <c r="AE381" s="46"/>
      <c r="AF381" s="1"/>
      <c r="AG381" s="16"/>
      <c r="BA381" s="3"/>
      <c r="BB381" s="2"/>
    </row>
    <row r="382" customFormat="false" ht="15.05" hidden="false" customHeight="false" outlineLevel="0" collapsed="false">
      <c r="C382" s="3"/>
      <c r="D382" s="3"/>
      <c r="K382" s="4"/>
      <c r="O382" s="1"/>
      <c r="X382" s="1"/>
      <c r="AB382" s="46"/>
      <c r="AC382" s="46"/>
      <c r="AE382" s="46"/>
      <c r="AF382" s="1"/>
      <c r="AG382" s="16"/>
      <c r="BA382" s="3"/>
      <c r="BB382" s="2"/>
    </row>
    <row r="383" customFormat="false" ht="15.05" hidden="false" customHeight="false" outlineLevel="0" collapsed="false">
      <c r="C383" s="3"/>
      <c r="D383" s="3"/>
      <c r="K383" s="4"/>
      <c r="O383" s="1"/>
      <c r="X383" s="1"/>
      <c r="AB383" s="46"/>
      <c r="AC383" s="46"/>
      <c r="AE383" s="46"/>
      <c r="AF383" s="1"/>
      <c r="AG383" s="16"/>
      <c r="BA383" s="3"/>
      <c r="BB383" s="2"/>
    </row>
    <row r="384" customFormat="false" ht="15.05" hidden="false" customHeight="false" outlineLevel="0" collapsed="false">
      <c r="C384" s="3"/>
      <c r="D384" s="3"/>
      <c r="K384" s="4"/>
      <c r="O384" s="1"/>
      <c r="X384" s="1"/>
      <c r="AB384" s="46"/>
      <c r="AC384" s="46"/>
      <c r="AE384" s="46"/>
      <c r="AF384" s="1"/>
      <c r="AG384" s="16"/>
      <c r="BA384" s="3"/>
      <c r="BB384" s="2"/>
    </row>
    <row r="385" customFormat="false" ht="15.05" hidden="false" customHeight="false" outlineLevel="0" collapsed="false">
      <c r="C385" s="3"/>
      <c r="D385" s="3"/>
      <c r="K385" s="4"/>
      <c r="O385" s="1"/>
      <c r="X385" s="1"/>
      <c r="AB385" s="46"/>
      <c r="AC385" s="46"/>
      <c r="AE385" s="46"/>
      <c r="AF385" s="1"/>
      <c r="AG385" s="16"/>
      <c r="BA385" s="3"/>
      <c r="BB385" s="2"/>
    </row>
    <row r="386" customFormat="false" ht="15.05" hidden="false" customHeight="false" outlineLevel="0" collapsed="false">
      <c r="C386" s="3"/>
      <c r="D386" s="3"/>
      <c r="K386" s="4"/>
      <c r="O386" s="1"/>
      <c r="X386" s="1"/>
      <c r="AB386" s="46"/>
      <c r="AC386" s="46"/>
      <c r="AE386" s="46"/>
      <c r="AF386" s="1"/>
      <c r="AG386" s="16"/>
      <c r="BA386" s="3"/>
      <c r="BB386" s="2"/>
    </row>
    <row r="387" customFormat="false" ht="15.05" hidden="false" customHeight="false" outlineLevel="0" collapsed="false">
      <c r="C387" s="3"/>
      <c r="D387" s="3"/>
      <c r="K387" s="4"/>
      <c r="O387" s="1"/>
      <c r="X387" s="1"/>
      <c r="AB387" s="46"/>
      <c r="AC387" s="46"/>
      <c r="AE387" s="46"/>
      <c r="AF387" s="1"/>
      <c r="AG387" s="16"/>
      <c r="BA387" s="3"/>
      <c r="BB387" s="2"/>
    </row>
    <row r="388" customFormat="false" ht="15.05" hidden="false" customHeight="false" outlineLevel="0" collapsed="false">
      <c r="C388" s="3"/>
      <c r="D388" s="3"/>
      <c r="K388" s="4"/>
      <c r="O388" s="1"/>
      <c r="X388" s="1"/>
      <c r="AB388" s="46"/>
      <c r="AC388" s="46"/>
      <c r="AE388" s="46"/>
      <c r="AF388" s="1"/>
      <c r="AG388" s="16"/>
      <c r="BA388" s="3"/>
      <c r="BB388" s="2"/>
    </row>
    <row r="389" customFormat="false" ht="15.05" hidden="false" customHeight="false" outlineLevel="0" collapsed="false">
      <c r="A389" s="3"/>
      <c r="B389" s="3"/>
      <c r="K389" s="4"/>
      <c r="O389" s="1"/>
      <c r="X389" s="1"/>
      <c r="AB389" s="46"/>
      <c r="AC389" s="46"/>
      <c r="AE389" s="46"/>
      <c r="AF389" s="1"/>
      <c r="AG389" s="16"/>
      <c r="BA389" s="3"/>
      <c r="BB389" s="2"/>
    </row>
    <row r="390" customFormat="false" ht="15.05" hidden="false" customHeight="false" outlineLevel="0" collapsed="false">
      <c r="A390" s="49"/>
      <c r="B390" s="49"/>
      <c r="C390" s="49"/>
      <c r="D390" s="49"/>
      <c r="K390" s="4"/>
      <c r="O390" s="1"/>
      <c r="X390" s="1"/>
      <c r="AB390" s="46"/>
      <c r="AC390" s="46"/>
      <c r="AE390" s="46"/>
      <c r="AF390" s="1"/>
      <c r="AG390" s="16"/>
      <c r="BA390" s="3"/>
      <c r="BB390" s="2"/>
    </row>
    <row r="391" customFormat="false" ht="15.05" hidden="false" customHeight="false" outlineLevel="0" collapsed="false">
      <c r="C391" s="3"/>
      <c r="D391" s="3"/>
      <c r="K391" s="4"/>
      <c r="O391" s="1"/>
      <c r="X391" s="1"/>
      <c r="AB391" s="46"/>
      <c r="AC391" s="46"/>
      <c r="AE391" s="46"/>
      <c r="AF391" s="1"/>
      <c r="AG391" s="16"/>
      <c r="BA391" s="3"/>
      <c r="BB391" s="2"/>
    </row>
    <row r="392" customFormat="false" ht="15.05" hidden="false" customHeight="false" outlineLevel="0" collapsed="false">
      <c r="C392" s="3"/>
      <c r="D392" s="3"/>
      <c r="K392" s="4"/>
      <c r="O392" s="1"/>
      <c r="X392" s="1"/>
      <c r="AB392" s="46"/>
      <c r="AC392" s="46"/>
      <c r="AE392" s="46"/>
      <c r="AF392" s="1"/>
      <c r="AG392" s="16"/>
      <c r="BA392" s="3"/>
      <c r="BB392" s="2"/>
    </row>
    <row r="393" customFormat="false" ht="15.05" hidden="false" customHeight="false" outlineLevel="0" collapsed="false">
      <c r="C393" s="3"/>
      <c r="D393" s="3"/>
      <c r="K393" s="4"/>
      <c r="O393" s="1"/>
      <c r="X393" s="1"/>
      <c r="AB393" s="46"/>
      <c r="AC393" s="46"/>
      <c r="AE393" s="46"/>
      <c r="AF393" s="1"/>
      <c r="AG393" s="16"/>
      <c r="BA393" s="3"/>
      <c r="BB393" s="2"/>
    </row>
    <row r="394" customFormat="false" ht="15.05" hidden="false" customHeight="false" outlineLevel="0" collapsed="false">
      <c r="C394" s="3"/>
      <c r="D394" s="3"/>
      <c r="K394" s="4"/>
      <c r="O394" s="1"/>
      <c r="X394" s="1"/>
      <c r="AB394" s="46"/>
      <c r="AC394" s="46"/>
      <c r="AE394" s="46"/>
      <c r="AF394" s="1"/>
      <c r="AG394" s="16"/>
      <c r="BA394" s="3"/>
      <c r="BB394" s="2"/>
    </row>
    <row r="395" customFormat="false" ht="15.05" hidden="false" customHeight="false" outlineLevel="0" collapsed="false">
      <c r="C395" s="3"/>
      <c r="D395" s="3"/>
      <c r="K395" s="4"/>
      <c r="O395" s="1"/>
      <c r="X395" s="1"/>
      <c r="AB395" s="46"/>
      <c r="AC395" s="46"/>
      <c r="AE395" s="46"/>
      <c r="AF395" s="1"/>
      <c r="AG395" s="16"/>
      <c r="BA395" s="3"/>
      <c r="BB395" s="2"/>
    </row>
    <row r="396" customFormat="false" ht="15.05" hidden="false" customHeight="false" outlineLevel="0" collapsed="false">
      <c r="C396" s="3"/>
      <c r="D396" s="3"/>
      <c r="K396" s="4"/>
      <c r="O396" s="1"/>
      <c r="X396" s="1"/>
      <c r="AB396" s="46"/>
      <c r="AC396" s="46"/>
      <c r="AE396" s="46"/>
      <c r="AF396" s="1"/>
      <c r="AG396" s="16"/>
      <c r="BA396" s="3"/>
      <c r="BB396" s="2"/>
    </row>
    <row r="397" customFormat="false" ht="15.05" hidden="false" customHeight="false" outlineLevel="0" collapsed="false">
      <c r="C397" s="3"/>
      <c r="D397" s="3"/>
      <c r="K397" s="4"/>
      <c r="O397" s="1"/>
      <c r="X397" s="1"/>
      <c r="AB397" s="46"/>
      <c r="AC397" s="46"/>
      <c r="AE397" s="46"/>
      <c r="AF397" s="1"/>
      <c r="AG397" s="16"/>
      <c r="BA397" s="3"/>
      <c r="BB397" s="2"/>
    </row>
    <row r="398" customFormat="false" ht="15.05" hidden="false" customHeight="false" outlineLevel="0" collapsed="false">
      <c r="C398" s="3"/>
      <c r="D398" s="3"/>
      <c r="K398" s="4"/>
      <c r="O398" s="1"/>
      <c r="X398" s="1"/>
      <c r="AB398" s="46"/>
      <c r="AC398" s="46"/>
      <c r="AE398" s="46"/>
      <c r="AF398" s="1"/>
      <c r="AG398" s="16"/>
      <c r="BA398" s="3"/>
      <c r="BB398" s="2"/>
    </row>
    <row r="399" customFormat="false" ht="15.05" hidden="false" customHeight="false" outlineLevel="0" collapsed="false">
      <c r="C399" s="3"/>
      <c r="D399" s="3"/>
      <c r="K399" s="4"/>
      <c r="O399" s="1"/>
      <c r="X399" s="1"/>
      <c r="AB399" s="46"/>
      <c r="AC399" s="46"/>
      <c r="AE399" s="46"/>
      <c r="AF399" s="1"/>
      <c r="AG399" s="16"/>
      <c r="BA399" s="3"/>
      <c r="BB399" s="2"/>
    </row>
    <row r="400" customFormat="false" ht="15.05" hidden="false" customHeight="false" outlineLevel="0" collapsed="false">
      <c r="C400" s="3"/>
      <c r="D400" s="3"/>
      <c r="K400" s="4"/>
      <c r="O400" s="1"/>
      <c r="X400" s="1"/>
      <c r="AB400" s="46"/>
      <c r="AC400" s="46"/>
      <c r="AE400" s="46"/>
      <c r="AF400" s="1"/>
      <c r="AG400" s="16"/>
      <c r="BA400" s="3"/>
      <c r="BB400" s="2"/>
    </row>
    <row r="401" customFormat="false" ht="15.05" hidden="false" customHeight="false" outlineLevel="0" collapsed="false">
      <c r="A401" s="3"/>
      <c r="B401" s="3"/>
      <c r="K401" s="4"/>
      <c r="O401" s="1"/>
      <c r="X401" s="1"/>
      <c r="AB401" s="46"/>
      <c r="AC401" s="46"/>
      <c r="AE401" s="46"/>
      <c r="AF401" s="1"/>
      <c r="AG401" s="16"/>
      <c r="BA401" s="3"/>
      <c r="BB401" s="2"/>
    </row>
    <row r="402" customFormat="false" ht="15.05" hidden="false" customHeight="false" outlineLevel="0" collapsed="false">
      <c r="A402" s="49"/>
      <c r="B402" s="49"/>
      <c r="C402" s="49"/>
      <c r="D402" s="49"/>
      <c r="K402" s="4"/>
      <c r="O402" s="1"/>
      <c r="X402" s="1"/>
      <c r="AB402" s="46"/>
      <c r="AC402" s="46"/>
      <c r="AE402" s="46"/>
      <c r="AF402" s="1"/>
      <c r="AG402" s="16"/>
      <c r="BA402" s="3"/>
      <c r="BB402" s="2"/>
    </row>
    <row r="403" customFormat="false" ht="15.05" hidden="false" customHeight="false" outlineLevel="0" collapsed="false">
      <c r="C403" s="3"/>
      <c r="D403" s="3"/>
      <c r="K403" s="4"/>
      <c r="O403" s="1"/>
      <c r="X403" s="1"/>
      <c r="AB403" s="46"/>
      <c r="AC403" s="46"/>
      <c r="AE403" s="46"/>
      <c r="AF403" s="1"/>
      <c r="AG403" s="16"/>
      <c r="BA403" s="3"/>
      <c r="BB403" s="2"/>
    </row>
    <row r="404" customFormat="false" ht="15.05" hidden="false" customHeight="false" outlineLevel="0" collapsed="false">
      <c r="C404" s="3"/>
      <c r="D404" s="3"/>
      <c r="K404" s="4"/>
      <c r="O404" s="1"/>
      <c r="X404" s="1"/>
      <c r="AB404" s="46"/>
      <c r="AC404" s="46"/>
      <c r="AE404" s="46"/>
      <c r="AF404" s="1"/>
      <c r="AG404" s="16"/>
      <c r="BA404" s="3"/>
      <c r="BB404" s="2"/>
    </row>
    <row r="405" customFormat="false" ht="15.05" hidden="false" customHeight="false" outlineLevel="0" collapsed="false">
      <c r="C405" s="3"/>
      <c r="D405" s="3"/>
      <c r="K405" s="4"/>
      <c r="O405" s="1"/>
      <c r="X405" s="1"/>
      <c r="AB405" s="46"/>
      <c r="AC405" s="46"/>
      <c r="AE405" s="46"/>
      <c r="AF405" s="1"/>
      <c r="AG405" s="16"/>
      <c r="BA405" s="3"/>
      <c r="BB405" s="2"/>
    </row>
    <row r="406" customFormat="false" ht="15.05" hidden="false" customHeight="false" outlineLevel="0" collapsed="false">
      <c r="C406" s="3"/>
      <c r="D406" s="3"/>
      <c r="K406" s="4"/>
      <c r="O406" s="1"/>
      <c r="X406" s="1"/>
      <c r="AB406" s="46"/>
      <c r="AC406" s="46"/>
      <c r="AE406" s="46"/>
      <c r="AF406" s="1"/>
      <c r="AG406" s="16"/>
      <c r="BA406" s="3"/>
      <c r="BB406" s="2"/>
    </row>
    <row r="407" customFormat="false" ht="15.05" hidden="false" customHeight="false" outlineLevel="0" collapsed="false">
      <c r="C407" s="3"/>
      <c r="D407" s="3"/>
      <c r="K407" s="4"/>
      <c r="O407" s="1"/>
      <c r="X407" s="1"/>
      <c r="AB407" s="46"/>
      <c r="AC407" s="46"/>
      <c r="AE407" s="46"/>
      <c r="AF407" s="1"/>
      <c r="AG407" s="16"/>
      <c r="BA407" s="3"/>
      <c r="BB407" s="2"/>
    </row>
    <row r="408" customFormat="false" ht="15.05" hidden="false" customHeight="false" outlineLevel="0" collapsed="false">
      <c r="C408" s="3"/>
      <c r="D408" s="3"/>
      <c r="K408" s="4"/>
      <c r="O408" s="1"/>
      <c r="X408" s="1"/>
      <c r="AB408" s="46"/>
      <c r="AC408" s="46"/>
      <c r="AE408" s="46"/>
      <c r="AF408" s="1"/>
      <c r="AG408" s="16"/>
      <c r="BA408" s="3"/>
      <c r="BB408" s="2"/>
    </row>
    <row r="409" customFormat="false" ht="15.05" hidden="false" customHeight="false" outlineLevel="0" collapsed="false">
      <c r="C409" s="3"/>
      <c r="D409" s="3"/>
      <c r="K409" s="4"/>
      <c r="O409" s="1"/>
      <c r="X409" s="1"/>
      <c r="AB409" s="46"/>
      <c r="AC409" s="46"/>
      <c r="AE409" s="46"/>
      <c r="AF409" s="1"/>
      <c r="AG409" s="16"/>
      <c r="BA409" s="3"/>
      <c r="BB409" s="2"/>
    </row>
    <row r="410" customFormat="false" ht="15.05" hidden="false" customHeight="false" outlineLevel="0" collapsed="false">
      <c r="C410" s="3"/>
      <c r="D410" s="3"/>
      <c r="K410" s="4"/>
      <c r="O410" s="1"/>
      <c r="X410" s="1"/>
      <c r="AB410" s="46"/>
      <c r="AC410" s="46"/>
      <c r="AE410" s="46"/>
      <c r="AF410" s="1"/>
      <c r="AG410" s="16"/>
      <c r="BA410" s="3"/>
      <c r="BB410" s="2"/>
    </row>
    <row r="411" customFormat="false" ht="15.05" hidden="false" customHeight="false" outlineLevel="0" collapsed="false">
      <c r="C411" s="3"/>
      <c r="D411" s="3"/>
      <c r="K411" s="4"/>
      <c r="O411" s="1"/>
      <c r="X411" s="1"/>
      <c r="AB411" s="46"/>
      <c r="AC411" s="46"/>
      <c r="AE411" s="46"/>
      <c r="AF411" s="1"/>
      <c r="AG411" s="16"/>
      <c r="BA411" s="3"/>
      <c r="BB411" s="2"/>
    </row>
    <row r="412" customFormat="false" ht="15.05" hidden="false" customHeight="false" outlineLevel="0" collapsed="false">
      <c r="C412" s="3"/>
      <c r="D412" s="3"/>
      <c r="K412" s="4"/>
      <c r="O412" s="1"/>
      <c r="X412" s="1"/>
      <c r="AB412" s="46"/>
      <c r="AC412" s="46"/>
      <c r="AE412" s="46"/>
      <c r="AF412" s="1"/>
      <c r="AG412" s="16"/>
      <c r="BA412" s="3"/>
      <c r="BB412" s="2"/>
    </row>
    <row r="413" customFormat="false" ht="15.05" hidden="false" customHeight="false" outlineLevel="0" collapsed="false">
      <c r="A413" s="3"/>
      <c r="B413" s="3"/>
      <c r="K413" s="4"/>
      <c r="O413" s="1"/>
      <c r="X413" s="1"/>
      <c r="AB413" s="46"/>
      <c r="AC413" s="46"/>
      <c r="AE413" s="46"/>
      <c r="AF413" s="1"/>
      <c r="AG413" s="16"/>
      <c r="BA413" s="3"/>
      <c r="BB413" s="2"/>
    </row>
    <row r="414" customFormat="false" ht="15.05" hidden="false" customHeight="false" outlineLevel="0" collapsed="false">
      <c r="A414" s="49"/>
      <c r="B414" s="49"/>
      <c r="C414" s="49"/>
      <c r="D414" s="49"/>
      <c r="K414" s="4"/>
      <c r="O414" s="1"/>
      <c r="X414" s="1"/>
      <c r="AB414" s="46"/>
      <c r="AC414" s="46"/>
      <c r="AE414" s="46"/>
      <c r="AF414" s="1"/>
      <c r="AG414" s="16"/>
      <c r="BA414" s="3"/>
      <c r="BB414" s="2"/>
    </row>
    <row r="415" customFormat="false" ht="15.05" hidden="false" customHeight="false" outlineLevel="0" collapsed="false">
      <c r="C415" s="3"/>
      <c r="D415" s="3"/>
      <c r="K415" s="4"/>
      <c r="O415" s="1"/>
      <c r="X415" s="1"/>
      <c r="AB415" s="46"/>
      <c r="AC415" s="46"/>
      <c r="AE415" s="46"/>
      <c r="AF415" s="1"/>
      <c r="AG415" s="16"/>
      <c r="BA415" s="3"/>
      <c r="BB415" s="2"/>
    </row>
    <row r="416" customFormat="false" ht="15.05" hidden="false" customHeight="false" outlineLevel="0" collapsed="false">
      <c r="C416" s="3"/>
      <c r="D416" s="3"/>
      <c r="K416" s="4"/>
      <c r="O416" s="1"/>
      <c r="X416" s="1"/>
      <c r="AB416" s="46"/>
      <c r="AC416" s="46"/>
      <c r="AE416" s="46"/>
      <c r="AF416" s="1"/>
      <c r="AG416" s="16"/>
      <c r="BA416" s="3"/>
      <c r="BB416" s="2"/>
    </row>
    <row r="417" customFormat="false" ht="15.05" hidden="false" customHeight="false" outlineLevel="0" collapsed="false">
      <c r="C417" s="3"/>
      <c r="D417" s="3"/>
      <c r="K417" s="4"/>
      <c r="O417" s="1"/>
      <c r="X417" s="1"/>
      <c r="AB417" s="46"/>
      <c r="AC417" s="46"/>
      <c r="AE417" s="46"/>
      <c r="AF417" s="1"/>
      <c r="AG417" s="16"/>
      <c r="BA417" s="3"/>
      <c r="BB417" s="2"/>
    </row>
    <row r="418" customFormat="false" ht="15.05" hidden="false" customHeight="false" outlineLevel="0" collapsed="false">
      <c r="C418" s="3"/>
      <c r="D418" s="3"/>
      <c r="K418" s="4"/>
      <c r="O418" s="1"/>
      <c r="X418" s="1"/>
      <c r="AB418" s="46"/>
      <c r="AC418" s="46"/>
      <c r="AE418" s="46"/>
      <c r="AF418" s="1"/>
      <c r="AG418" s="16"/>
      <c r="BA418" s="3"/>
      <c r="BB418" s="2"/>
    </row>
    <row r="419" customFormat="false" ht="15.05" hidden="false" customHeight="false" outlineLevel="0" collapsed="false">
      <c r="C419" s="3"/>
      <c r="D419" s="3"/>
      <c r="K419" s="4"/>
      <c r="O419" s="1"/>
      <c r="X419" s="1"/>
      <c r="AB419" s="46"/>
      <c r="AC419" s="46"/>
      <c r="AE419" s="46"/>
      <c r="AF419" s="1"/>
      <c r="AG419" s="16"/>
      <c r="BA419" s="3"/>
      <c r="BB419" s="2"/>
    </row>
    <row r="420" customFormat="false" ht="15.05" hidden="false" customHeight="false" outlineLevel="0" collapsed="false">
      <c r="C420" s="3"/>
      <c r="D420" s="3"/>
      <c r="K420" s="4"/>
      <c r="O420" s="1"/>
      <c r="X420" s="1"/>
      <c r="AB420" s="46"/>
      <c r="AC420" s="46"/>
      <c r="AE420" s="46"/>
      <c r="AF420" s="1"/>
      <c r="AG420" s="16"/>
      <c r="BA420" s="3"/>
      <c r="BB420" s="2"/>
    </row>
    <row r="421" customFormat="false" ht="15.05" hidden="false" customHeight="false" outlineLevel="0" collapsed="false">
      <c r="C421" s="3"/>
      <c r="D421" s="3"/>
      <c r="K421" s="4"/>
      <c r="O421" s="1"/>
      <c r="X421" s="1"/>
      <c r="AB421" s="46"/>
      <c r="AC421" s="46"/>
      <c r="AE421" s="46"/>
      <c r="AF421" s="1"/>
      <c r="AG421" s="16"/>
      <c r="BA421" s="3"/>
      <c r="BB421" s="2"/>
    </row>
    <row r="422" customFormat="false" ht="15.05" hidden="false" customHeight="false" outlineLevel="0" collapsed="false">
      <c r="C422" s="3"/>
      <c r="D422" s="3"/>
      <c r="K422" s="4"/>
      <c r="O422" s="1"/>
      <c r="X422" s="1"/>
      <c r="AB422" s="46"/>
      <c r="AC422" s="46"/>
      <c r="AE422" s="46"/>
      <c r="AF422" s="1"/>
      <c r="AG422" s="16"/>
      <c r="BA422" s="3"/>
      <c r="BB422" s="2"/>
    </row>
    <row r="423" customFormat="false" ht="15.05" hidden="false" customHeight="false" outlineLevel="0" collapsed="false">
      <c r="C423" s="3"/>
      <c r="D423" s="3"/>
      <c r="K423" s="4"/>
      <c r="O423" s="1"/>
      <c r="X423" s="1"/>
      <c r="AB423" s="46"/>
      <c r="AC423" s="46"/>
      <c r="AE423" s="46"/>
      <c r="AF423" s="1"/>
      <c r="AG423" s="16"/>
      <c r="BA423" s="3"/>
      <c r="BB423" s="2"/>
    </row>
    <row r="424" customFormat="false" ht="15.05" hidden="false" customHeight="false" outlineLevel="0" collapsed="false">
      <c r="C424" s="3"/>
      <c r="D424" s="3"/>
      <c r="K424" s="4"/>
      <c r="O424" s="1"/>
      <c r="X424" s="1"/>
      <c r="AB424" s="46"/>
      <c r="AC424" s="46"/>
      <c r="AE424" s="46"/>
      <c r="AF424" s="1"/>
      <c r="AG424" s="16"/>
      <c r="BA424" s="3"/>
      <c r="BB424" s="2"/>
    </row>
    <row r="425" customFormat="false" ht="15.05" hidden="false" customHeight="false" outlineLevel="0" collapsed="false">
      <c r="A425" s="3"/>
      <c r="B425" s="3"/>
      <c r="K425" s="4"/>
      <c r="O425" s="1"/>
      <c r="X425" s="1"/>
      <c r="AB425" s="46"/>
      <c r="AC425" s="46"/>
      <c r="AE425" s="46"/>
      <c r="AF425" s="1"/>
      <c r="AG425" s="16"/>
      <c r="BA425" s="3"/>
      <c r="BB425" s="2"/>
    </row>
    <row r="426" customFormat="false" ht="15.05" hidden="false" customHeight="false" outlineLevel="0" collapsed="false">
      <c r="A426" s="49"/>
      <c r="B426" s="49"/>
      <c r="C426" s="49"/>
      <c r="D426" s="49"/>
      <c r="K426" s="4"/>
      <c r="O426" s="1"/>
      <c r="X426" s="1"/>
      <c r="AB426" s="46"/>
      <c r="AC426" s="46"/>
      <c r="AE426" s="46"/>
      <c r="AF426" s="1"/>
      <c r="AG426" s="16"/>
      <c r="BA426" s="3"/>
      <c r="BB426" s="2"/>
    </row>
    <row r="427" customFormat="false" ht="15.05" hidden="false" customHeight="false" outlineLevel="0" collapsed="false">
      <c r="C427" s="3"/>
      <c r="D427" s="3"/>
      <c r="K427" s="4"/>
      <c r="O427" s="1"/>
      <c r="X427" s="1"/>
      <c r="AB427" s="46"/>
      <c r="AC427" s="46"/>
      <c r="AE427" s="46"/>
      <c r="AF427" s="1"/>
      <c r="AG427" s="16"/>
      <c r="BA427" s="3"/>
      <c r="BB427" s="2"/>
    </row>
    <row r="428" customFormat="false" ht="15.05" hidden="false" customHeight="false" outlineLevel="0" collapsed="false">
      <c r="C428" s="3"/>
      <c r="D428" s="3"/>
      <c r="K428" s="4"/>
      <c r="O428" s="1"/>
      <c r="X428" s="1"/>
      <c r="AB428" s="46"/>
      <c r="AC428" s="46"/>
      <c r="AE428" s="46"/>
      <c r="AF428" s="1"/>
      <c r="AG428" s="16"/>
      <c r="BA428" s="3"/>
      <c r="BB428" s="2"/>
    </row>
    <row r="429" customFormat="false" ht="15.05" hidden="false" customHeight="false" outlineLevel="0" collapsed="false">
      <c r="C429" s="3"/>
      <c r="D429" s="3"/>
      <c r="K429" s="4"/>
      <c r="O429" s="1"/>
      <c r="X429" s="1"/>
      <c r="AB429" s="46"/>
      <c r="AC429" s="46"/>
      <c r="AE429" s="46"/>
      <c r="AF429" s="1"/>
      <c r="AG429" s="16"/>
      <c r="BA429" s="3"/>
      <c r="BB429" s="2"/>
    </row>
    <row r="430" customFormat="false" ht="15.05" hidden="false" customHeight="false" outlineLevel="0" collapsed="false">
      <c r="C430" s="3"/>
      <c r="D430" s="3"/>
      <c r="K430" s="4"/>
      <c r="O430" s="1"/>
      <c r="X430" s="1"/>
      <c r="AB430" s="46"/>
      <c r="AC430" s="46"/>
      <c r="AE430" s="46"/>
      <c r="AF430" s="1"/>
      <c r="AG430" s="16"/>
      <c r="BA430" s="3"/>
      <c r="BB430" s="2"/>
    </row>
    <row r="431" customFormat="false" ht="15.05" hidden="false" customHeight="false" outlineLevel="0" collapsed="false">
      <c r="C431" s="3"/>
      <c r="D431" s="3"/>
      <c r="K431" s="4"/>
      <c r="O431" s="1"/>
      <c r="X431" s="1"/>
      <c r="AB431" s="46"/>
      <c r="AC431" s="46"/>
      <c r="AE431" s="46"/>
      <c r="AF431" s="1"/>
      <c r="AG431" s="16"/>
      <c r="BA431" s="3"/>
      <c r="BB431" s="2"/>
    </row>
    <row r="432" customFormat="false" ht="15.05" hidden="false" customHeight="false" outlineLevel="0" collapsed="false">
      <c r="C432" s="3"/>
      <c r="D432" s="3"/>
      <c r="K432" s="4"/>
      <c r="O432" s="1"/>
      <c r="X432" s="1"/>
      <c r="AB432" s="46"/>
      <c r="AC432" s="46"/>
      <c r="AE432" s="46"/>
      <c r="AF432" s="1"/>
      <c r="AG432" s="16"/>
      <c r="BA432" s="3"/>
      <c r="BB432" s="2"/>
    </row>
    <row r="433" customFormat="false" ht="15.05" hidden="false" customHeight="false" outlineLevel="0" collapsed="false">
      <c r="C433" s="3"/>
      <c r="D433" s="3"/>
      <c r="K433" s="4"/>
      <c r="O433" s="1"/>
      <c r="X433" s="1"/>
      <c r="AB433" s="46"/>
      <c r="AC433" s="46"/>
      <c r="AE433" s="46"/>
      <c r="AF433" s="1"/>
      <c r="AG433" s="16"/>
      <c r="BA433" s="3"/>
      <c r="BB433" s="2"/>
    </row>
    <row r="434" customFormat="false" ht="15.05" hidden="false" customHeight="false" outlineLevel="0" collapsed="false">
      <c r="C434" s="3"/>
      <c r="D434" s="3"/>
      <c r="K434" s="4"/>
      <c r="O434" s="1"/>
      <c r="X434" s="1"/>
      <c r="AB434" s="46"/>
      <c r="AC434" s="46"/>
      <c r="AE434" s="46"/>
      <c r="AF434" s="1"/>
      <c r="AG434" s="16"/>
      <c r="BA434" s="3"/>
      <c r="BB434" s="2"/>
    </row>
    <row r="435" customFormat="false" ht="15.05" hidden="false" customHeight="false" outlineLevel="0" collapsed="false">
      <c r="C435" s="3"/>
      <c r="D435" s="3"/>
      <c r="K435" s="4"/>
      <c r="O435" s="1"/>
      <c r="X435" s="1"/>
      <c r="AB435" s="46"/>
      <c r="AC435" s="46"/>
      <c r="AE435" s="46"/>
      <c r="AF435" s="1"/>
      <c r="AG435" s="16"/>
      <c r="BA435" s="3"/>
      <c r="BB435" s="2"/>
    </row>
    <row r="436" customFormat="false" ht="15.05" hidden="false" customHeight="false" outlineLevel="0" collapsed="false">
      <c r="C436" s="3"/>
      <c r="D436" s="3"/>
      <c r="K436" s="4"/>
      <c r="O436" s="1"/>
      <c r="X436" s="1"/>
      <c r="AB436" s="46"/>
      <c r="AC436" s="46"/>
      <c r="AE436" s="46"/>
      <c r="AF436" s="1"/>
      <c r="AG436" s="16"/>
      <c r="BA436" s="3"/>
      <c r="BB436" s="2"/>
    </row>
    <row r="437" customFormat="false" ht="15.05" hidden="false" customHeight="false" outlineLevel="0" collapsed="false">
      <c r="A437" s="3"/>
      <c r="B437" s="3"/>
      <c r="K437" s="4"/>
      <c r="O437" s="1"/>
      <c r="X437" s="1"/>
      <c r="AB437" s="46"/>
      <c r="AC437" s="46"/>
      <c r="AE437" s="46"/>
      <c r="AF437" s="1"/>
      <c r="AG437" s="16"/>
      <c r="BA437" s="3"/>
      <c r="BB437" s="2"/>
    </row>
    <row r="438" customFormat="false" ht="15.05" hidden="false" customHeight="false" outlineLevel="0" collapsed="false">
      <c r="A438" s="49"/>
      <c r="B438" s="49"/>
      <c r="C438" s="49"/>
      <c r="D438" s="49"/>
      <c r="K438" s="4"/>
      <c r="O438" s="1"/>
      <c r="X438" s="1"/>
      <c r="AB438" s="46"/>
      <c r="AC438" s="46"/>
      <c r="AE438" s="46"/>
      <c r="AF438" s="1"/>
      <c r="AG438" s="16"/>
      <c r="BA438" s="3"/>
      <c r="BB438" s="2"/>
    </row>
    <row r="439" customFormat="false" ht="15.05" hidden="false" customHeight="false" outlineLevel="0" collapsed="false">
      <c r="A439" s="49"/>
      <c r="B439" s="49"/>
      <c r="C439" s="3"/>
      <c r="D439" s="3"/>
      <c r="K439" s="4"/>
      <c r="O439" s="1"/>
      <c r="X439" s="1"/>
      <c r="AB439" s="46"/>
      <c r="AC439" s="46"/>
      <c r="AE439" s="46"/>
      <c r="AF439" s="1"/>
      <c r="AG439" s="16"/>
      <c r="BA439" s="3"/>
      <c r="BB439" s="2"/>
    </row>
    <row r="440" customFormat="false" ht="15.05" hidden="false" customHeight="false" outlineLevel="0" collapsed="false">
      <c r="C440" s="3"/>
      <c r="D440" s="3"/>
      <c r="K440" s="4"/>
      <c r="O440" s="1"/>
      <c r="X440" s="1"/>
      <c r="AB440" s="46"/>
      <c r="AC440" s="46"/>
      <c r="AE440" s="46"/>
      <c r="AF440" s="1"/>
      <c r="AG440" s="16"/>
      <c r="BA440" s="3"/>
      <c r="BB440" s="2"/>
    </row>
    <row r="441" customFormat="false" ht="15.05" hidden="false" customHeight="false" outlineLevel="0" collapsed="false">
      <c r="C441" s="3"/>
      <c r="D441" s="3"/>
      <c r="K441" s="4"/>
      <c r="O441" s="1"/>
      <c r="X441" s="1"/>
      <c r="AB441" s="46"/>
      <c r="AC441" s="46"/>
      <c r="AE441" s="46"/>
      <c r="AF441" s="1"/>
      <c r="AG441" s="16"/>
      <c r="BA441" s="3"/>
      <c r="BB441" s="2"/>
    </row>
    <row r="442" customFormat="false" ht="15.05" hidden="false" customHeight="false" outlineLevel="0" collapsed="false">
      <c r="C442" s="3"/>
      <c r="D442" s="3"/>
      <c r="K442" s="4"/>
      <c r="O442" s="1"/>
      <c r="X442" s="1"/>
      <c r="AB442" s="46"/>
      <c r="AC442" s="46"/>
      <c r="AE442" s="46"/>
      <c r="AF442" s="1"/>
      <c r="AG442" s="16"/>
      <c r="BA442" s="3"/>
      <c r="BB442" s="2"/>
    </row>
    <row r="443" customFormat="false" ht="15.05" hidden="false" customHeight="false" outlineLevel="0" collapsed="false">
      <c r="C443" s="3"/>
      <c r="D443" s="3"/>
      <c r="K443" s="4"/>
      <c r="O443" s="1"/>
      <c r="X443" s="1"/>
      <c r="AB443" s="46"/>
      <c r="AC443" s="46"/>
      <c r="AE443" s="46"/>
      <c r="AF443" s="1"/>
      <c r="AG443" s="16"/>
      <c r="BA443" s="3"/>
      <c r="BB443" s="2"/>
    </row>
    <row r="444" customFormat="false" ht="15.05" hidden="false" customHeight="false" outlineLevel="0" collapsed="false">
      <c r="C444" s="3"/>
      <c r="D444" s="3"/>
      <c r="K444" s="4"/>
      <c r="O444" s="1"/>
      <c r="X444" s="1"/>
      <c r="AB444" s="46"/>
      <c r="AC444" s="46"/>
      <c r="AE444" s="46"/>
      <c r="AF444" s="1"/>
      <c r="AG444" s="16"/>
      <c r="BA444" s="3"/>
      <c r="BB444" s="2"/>
    </row>
    <row r="445" customFormat="false" ht="15.05" hidden="false" customHeight="false" outlineLevel="0" collapsed="false">
      <c r="C445" s="3"/>
      <c r="D445" s="3"/>
      <c r="K445" s="4"/>
      <c r="O445" s="1"/>
      <c r="X445" s="1"/>
      <c r="AB445" s="46"/>
      <c r="AC445" s="46"/>
      <c r="AE445" s="46"/>
      <c r="AF445" s="1"/>
      <c r="AG445" s="16"/>
      <c r="BA445" s="3"/>
      <c r="BB445" s="2"/>
    </row>
    <row r="446" customFormat="false" ht="15.05" hidden="false" customHeight="false" outlineLevel="0" collapsed="false">
      <c r="C446" s="3"/>
      <c r="D446" s="3"/>
      <c r="K446" s="4"/>
      <c r="O446" s="1"/>
      <c r="X446" s="1"/>
      <c r="AB446" s="46"/>
      <c r="AC446" s="46"/>
      <c r="AE446" s="46"/>
      <c r="AF446" s="1"/>
      <c r="AG446" s="16"/>
      <c r="BA446" s="3"/>
      <c r="BB446" s="2"/>
    </row>
    <row r="447" customFormat="false" ht="15.05" hidden="false" customHeight="false" outlineLevel="0" collapsed="false">
      <c r="C447" s="3"/>
      <c r="D447" s="3"/>
      <c r="K447" s="4"/>
      <c r="O447" s="1"/>
      <c r="X447" s="1"/>
      <c r="AB447" s="46"/>
      <c r="AC447" s="46"/>
      <c r="AE447" s="46"/>
      <c r="AF447" s="1"/>
      <c r="AG447" s="16"/>
      <c r="BA447" s="3"/>
      <c r="BB447" s="2"/>
    </row>
    <row r="448" customFormat="false" ht="15.05" hidden="false" customHeight="false" outlineLevel="0" collapsed="false">
      <c r="C448" s="3"/>
      <c r="D448" s="3"/>
      <c r="K448" s="4"/>
      <c r="O448" s="1"/>
      <c r="X448" s="1"/>
      <c r="AB448" s="46"/>
      <c r="AC448" s="46"/>
      <c r="AE448" s="46"/>
      <c r="AF448" s="1"/>
      <c r="AG448" s="16"/>
      <c r="BA448" s="3"/>
      <c r="BB448" s="2"/>
    </row>
    <row r="449" customFormat="false" ht="15.05" hidden="false" customHeight="false" outlineLevel="0" collapsed="false">
      <c r="A449" s="3"/>
      <c r="B449" s="3"/>
      <c r="K449" s="4"/>
      <c r="O449" s="1"/>
      <c r="X449" s="1"/>
      <c r="AB449" s="46"/>
      <c r="AC449" s="46"/>
      <c r="AE449" s="46"/>
      <c r="AF449" s="1"/>
      <c r="AG449" s="16"/>
      <c r="BA449" s="3"/>
      <c r="BB449" s="2"/>
    </row>
    <row r="450" customFormat="false" ht="15.05" hidden="false" customHeight="false" outlineLevel="0" collapsed="false">
      <c r="A450" s="49"/>
      <c r="B450" s="49"/>
      <c r="C450" s="49"/>
      <c r="D450" s="49"/>
      <c r="K450" s="4"/>
      <c r="O450" s="1"/>
      <c r="X450" s="1"/>
      <c r="AB450" s="46"/>
      <c r="AC450" s="46"/>
      <c r="AE450" s="46"/>
      <c r="AF450" s="1"/>
      <c r="AG450" s="16"/>
      <c r="BA450" s="3"/>
      <c r="BB450" s="2"/>
    </row>
    <row r="451" customFormat="false" ht="15.05" hidden="false" customHeight="false" outlineLevel="0" collapsed="false">
      <c r="C451" s="3"/>
      <c r="D451" s="3"/>
      <c r="K451" s="4"/>
      <c r="O451" s="1"/>
      <c r="X451" s="1"/>
      <c r="AB451" s="46"/>
      <c r="AC451" s="46"/>
      <c r="AE451" s="46"/>
      <c r="AF451" s="1"/>
      <c r="AG451" s="16"/>
      <c r="BA451" s="3"/>
      <c r="BB451" s="2"/>
    </row>
    <row r="452" customFormat="false" ht="15.05" hidden="false" customHeight="false" outlineLevel="0" collapsed="false">
      <c r="C452" s="3"/>
      <c r="D452" s="3"/>
      <c r="K452" s="4"/>
      <c r="O452" s="1"/>
      <c r="X452" s="1"/>
      <c r="AB452" s="46"/>
      <c r="AC452" s="46"/>
      <c r="AE452" s="46"/>
      <c r="AF452" s="1"/>
      <c r="AG452" s="16"/>
      <c r="BA452" s="3"/>
      <c r="BB452" s="2"/>
    </row>
    <row r="453" customFormat="false" ht="15.05" hidden="false" customHeight="false" outlineLevel="0" collapsed="false">
      <c r="C453" s="3"/>
      <c r="D453" s="3"/>
      <c r="K453" s="4"/>
      <c r="O453" s="1"/>
      <c r="X453" s="1"/>
      <c r="AB453" s="46"/>
      <c r="AC453" s="46"/>
      <c r="AE453" s="46"/>
      <c r="AF453" s="1"/>
      <c r="AG453" s="16"/>
      <c r="BA453" s="3"/>
      <c r="BB453" s="2"/>
    </row>
    <row r="454" customFormat="false" ht="15.05" hidden="false" customHeight="false" outlineLevel="0" collapsed="false">
      <c r="C454" s="3"/>
      <c r="D454" s="3"/>
      <c r="K454" s="4"/>
      <c r="O454" s="1"/>
      <c r="X454" s="1"/>
      <c r="AB454" s="46"/>
      <c r="AC454" s="46"/>
      <c r="AE454" s="46"/>
      <c r="AF454" s="1"/>
      <c r="AG454" s="16"/>
      <c r="BA454" s="3"/>
      <c r="BB454" s="2"/>
    </row>
    <row r="455" customFormat="false" ht="15.05" hidden="false" customHeight="false" outlineLevel="0" collapsed="false">
      <c r="C455" s="3"/>
      <c r="D455" s="3"/>
      <c r="K455" s="4"/>
      <c r="O455" s="1"/>
      <c r="X455" s="1"/>
      <c r="AB455" s="46"/>
      <c r="AC455" s="46"/>
      <c r="AE455" s="46"/>
      <c r="AF455" s="1"/>
      <c r="AG455" s="16"/>
      <c r="BA455" s="3"/>
      <c r="BB455" s="2"/>
    </row>
    <row r="456" customFormat="false" ht="15.05" hidden="false" customHeight="false" outlineLevel="0" collapsed="false">
      <c r="C456" s="3"/>
      <c r="D456" s="3"/>
      <c r="K456" s="4"/>
      <c r="O456" s="1"/>
      <c r="X456" s="1"/>
      <c r="AB456" s="46"/>
      <c r="AC456" s="46"/>
      <c r="AE456" s="46"/>
      <c r="AF456" s="1"/>
      <c r="AG456" s="16"/>
      <c r="BA456" s="3"/>
      <c r="BB456" s="2"/>
    </row>
    <row r="457" customFormat="false" ht="15.05" hidden="false" customHeight="false" outlineLevel="0" collapsed="false">
      <c r="C457" s="3"/>
      <c r="D457" s="3"/>
      <c r="K457" s="4"/>
      <c r="O457" s="1"/>
      <c r="X457" s="1"/>
      <c r="AB457" s="46"/>
      <c r="AC457" s="46"/>
      <c r="AE457" s="46"/>
      <c r="AF457" s="1"/>
      <c r="AG457" s="16"/>
      <c r="BA457" s="3"/>
      <c r="BB457" s="2"/>
    </row>
    <row r="458" customFormat="false" ht="15.05" hidden="false" customHeight="false" outlineLevel="0" collapsed="false">
      <c r="C458" s="3"/>
      <c r="D458" s="3"/>
      <c r="K458" s="4"/>
      <c r="O458" s="1"/>
      <c r="X458" s="1"/>
      <c r="AB458" s="46"/>
      <c r="AC458" s="46"/>
      <c r="AE458" s="46"/>
      <c r="AF458" s="1"/>
      <c r="AG458" s="16"/>
      <c r="BA458" s="3"/>
      <c r="BB458" s="2"/>
    </row>
    <row r="459" customFormat="false" ht="15.05" hidden="false" customHeight="false" outlineLevel="0" collapsed="false">
      <c r="C459" s="3"/>
      <c r="D459" s="3"/>
      <c r="K459" s="4"/>
      <c r="O459" s="1"/>
      <c r="X459" s="1"/>
      <c r="AB459" s="46"/>
      <c r="AC459" s="46"/>
      <c r="AE459" s="46"/>
      <c r="AF459" s="1"/>
      <c r="AG459" s="16"/>
      <c r="BA459" s="3"/>
      <c r="BB459" s="2"/>
    </row>
    <row r="460" customFormat="false" ht="15.05" hidden="false" customHeight="false" outlineLevel="0" collapsed="false">
      <c r="C460" s="3"/>
      <c r="D460" s="3"/>
      <c r="K460" s="4"/>
      <c r="O460" s="1"/>
      <c r="X460" s="1"/>
      <c r="AB460" s="46"/>
      <c r="AC460" s="46"/>
      <c r="AE460" s="46"/>
      <c r="AF460" s="1"/>
      <c r="AG460" s="16"/>
      <c r="BA460" s="3"/>
      <c r="BB460" s="2"/>
    </row>
    <row r="461" customFormat="false" ht="15.05" hidden="false" customHeight="false" outlineLevel="0" collapsed="false">
      <c r="A461" s="3"/>
      <c r="B461" s="3"/>
      <c r="K461" s="4"/>
      <c r="O461" s="1"/>
      <c r="X461" s="1"/>
      <c r="AB461" s="46"/>
      <c r="AC461" s="46"/>
      <c r="AE461" s="46"/>
      <c r="AF461" s="1"/>
      <c r="AG461" s="16"/>
      <c r="BA461" s="3"/>
      <c r="BB461" s="2"/>
    </row>
    <row r="462" customFormat="false" ht="15.05" hidden="false" customHeight="false" outlineLevel="0" collapsed="false">
      <c r="A462" s="49"/>
      <c r="B462" s="49"/>
      <c r="C462" s="49"/>
      <c r="D462" s="49"/>
      <c r="K462" s="4"/>
      <c r="O462" s="1"/>
      <c r="X462" s="1"/>
      <c r="AB462" s="46"/>
      <c r="AC462" s="46"/>
      <c r="AE462" s="46"/>
      <c r="AF462" s="1"/>
      <c r="AG462" s="16"/>
      <c r="BA462" s="3"/>
      <c r="BB462" s="2"/>
    </row>
    <row r="463" customFormat="false" ht="15.05" hidden="false" customHeight="false" outlineLevel="0" collapsed="false">
      <c r="C463" s="3"/>
      <c r="D463" s="3"/>
      <c r="K463" s="4"/>
      <c r="O463" s="1"/>
      <c r="X463" s="1"/>
      <c r="AB463" s="46"/>
      <c r="AC463" s="46"/>
      <c r="AE463" s="46"/>
      <c r="AF463" s="1"/>
      <c r="AG463" s="16"/>
      <c r="BA463" s="3"/>
      <c r="BB463" s="2"/>
    </row>
    <row r="464" customFormat="false" ht="15.05" hidden="false" customHeight="false" outlineLevel="0" collapsed="false">
      <c r="C464" s="3"/>
      <c r="D464" s="3"/>
      <c r="K464" s="4"/>
      <c r="O464" s="1"/>
      <c r="X464" s="1"/>
      <c r="AB464" s="46"/>
      <c r="AC464" s="46"/>
      <c r="AE464" s="46"/>
      <c r="AF464" s="1"/>
      <c r="AG464" s="16"/>
      <c r="BA464" s="3"/>
      <c r="BB464" s="2"/>
    </row>
    <row r="465" customFormat="false" ht="15.05" hidden="false" customHeight="false" outlineLevel="0" collapsed="false">
      <c r="C465" s="3"/>
      <c r="D465" s="3"/>
      <c r="K465" s="4"/>
      <c r="O465" s="1"/>
      <c r="X465" s="1"/>
      <c r="AB465" s="46"/>
      <c r="AC465" s="46"/>
      <c r="AE465" s="46"/>
      <c r="AF465" s="1"/>
      <c r="AG465" s="16"/>
      <c r="BA465" s="3"/>
      <c r="BB465" s="2"/>
    </row>
    <row r="466" customFormat="false" ht="15.05" hidden="false" customHeight="false" outlineLevel="0" collapsed="false">
      <c r="C466" s="3"/>
      <c r="D466" s="3"/>
      <c r="K466" s="4"/>
      <c r="O466" s="1"/>
      <c r="X466" s="1"/>
      <c r="AB466" s="46"/>
      <c r="AC466" s="46"/>
      <c r="AE466" s="46"/>
      <c r="AF466" s="1"/>
      <c r="AG466" s="16"/>
      <c r="BA466" s="3"/>
      <c r="BB466" s="2"/>
    </row>
    <row r="467" customFormat="false" ht="15.05" hidden="false" customHeight="false" outlineLevel="0" collapsed="false">
      <c r="C467" s="3"/>
      <c r="D467" s="3"/>
      <c r="K467" s="4"/>
      <c r="O467" s="1"/>
      <c r="X467" s="1"/>
      <c r="AB467" s="46"/>
      <c r="AC467" s="46"/>
      <c r="AE467" s="46"/>
      <c r="AF467" s="1"/>
      <c r="AG467" s="16"/>
      <c r="BA467" s="3"/>
      <c r="BB467" s="2"/>
    </row>
    <row r="468" customFormat="false" ht="15.05" hidden="false" customHeight="false" outlineLevel="0" collapsed="false">
      <c r="C468" s="3"/>
      <c r="D468" s="3"/>
      <c r="K468" s="4"/>
      <c r="O468" s="1"/>
      <c r="X468" s="1"/>
      <c r="AB468" s="46"/>
      <c r="AC468" s="46"/>
      <c r="AE468" s="46"/>
      <c r="AF468" s="1"/>
      <c r="AG468" s="16"/>
      <c r="BA468" s="3"/>
      <c r="BB468" s="2"/>
    </row>
    <row r="469" customFormat="false" ht="15.05" hidden="false" customHeight="false" outlineLevel="0" collapsed="false">
      <c r="C469" s="3"/>
      <c r="D469" s="3"/>
      <c r="K469" s="4"/>
      <c r="O469" s="1"/>
      <c r="X469" s="1"/>
      <c r="AB469" s="46"/>
      <c r="AC469" s="46"/>
      <c r="AE469" s="46"/>
      <c r="AF469" s="1"/>
      <c r="AG469" s="16"/>
      <c r="BA469" s="3"/>
      <c r="BB469" s="2"/>
    </row>
    <row r="470" customFormat="false" ht="15.05" hidden="false" customHeight="false" outlineLevel="0" collapsed="false">
      <c r="C470" s="3"/>
      <c r="D470" s="3"/>
      <c r="K470" s="4"/>
      <c r="O470" s="1"/>
      <c r="X470" s="1"/>
      <c r="AB470" s="46"/>
      <c r="AC470" s="46"/>
      <c r="AE470" s="46"/>
      <c r="AF470" s="1"/>
      <c r="AG470" s="16"/>
      <c r="BA470" s="3"/>
      <c r="BB470" s="2"/>
    </row>
    <row r="471" customFormat="false" ht="15.05" hidden="false" customHeight="false" outlineLevel="0" collapsed="false">
      <c r="C471" s="3"/>
      <c r="D471" s="3"/>
      <c r="K471" s="4"/>
      <c r="O471" s="1"/>
      <c r="X471" s="1"/>
      <c r="AB471" s="46"/>
      <c r="AC471" s="46"/>
      <c r="AE471" s="46"/>
      <c r="AF471" s="1"/>
      <c r="AG471" s="16"/>
      <c r="BA471" s="3"/>
      <c r="BB471" s="2"/>
    </row>
    <row r="472" customFormat="false" ht="15.05" hidden="false" customHeight="false" outlineLevel="0" collapsed="false">
      <c r="C472" s="3"/>
      <c r="D472" s="3"/>
      <c r="K472" s="4"/>
      <c r="O472" s="1"/>
      <c r="X472" s="1"/>
      <c r="AB472" s="46"/>
      <c r="AC472" s="46"/>
      <c r="AE472" s="46"/>
      <c r="AF472" s="1"/>
      <c r="AG472" s="16"/>
      <c r="BA472" s="3"/>
      <c r="BB472" s="2"/>
    </row>
    <row r="473" customFormat="false" ht="15.05" hidden="false" customHeight="false" outlineLevel="0" collapsed="false">
      <c r="A473" s="3"/>
      <c r="B473" s="3"/>
      <c r="K473" s="4"/>
      <c r="O473" s="1"/>
      <c r="X473" s="1"/>
      <c r="AB473" s="46"/>
      <c r="AC473" s="46"/>
      <c r="AE473" s="46"/>
      <c r="AF473" s="1"/>
      <c r="AG473" s="16"/>
      <c r="BA473" s="3"/>
      <c r="BB473" s="2"/>
    </row>
    <row r="474" customFormat="false" ht="15.05" hidden="false" customHeight="false" outlineLevel="0" collapsed="false">
      <c r="A474" s="49"/>
      <c r="B474" s="49"/>
      <c r="C474" s="49"/>
      <c r="D474" s="49"/>
      <c r="K474" s="4"/>
      <c r="O474" s="1"/>
      <c r="X474" s="1"/>
      <c r="AB474" s="46"/>
      <c r="AC474" s="46"/>
      <c r="AE474" s="46"/>
      <c r="AF474" s="1"/>
      <c r="AG474" s="16"/>
      <c r="BA474" s="3"/>
      <c r="BB474" s="2"/>
    </row>
    <row r="475" customFormat="false" ht="15.05" hidden="false" customHeight="false" outlineLevel="0" collapsed="false">
      <c r="C475" s="3"/>
      <c r="D475" s="3"/>
      <c r="K475" s="4"/>
      <c r="O475" s="1"/>
      <c r="X475" s="1"/>
      <c r="AB475" s="46"/>
      <c r="AC475" s="46"/>
      <c r="AE475" s="46"/>
      <c r="AF475" s="1"/>
      <c r="AG475" s="16"/>
      <c r="BA475" s="3"/>
      <c r="BB475" s="2"/>
    </row>
    <row r="476" customFormat="false" ht="15.05" hidden="false" customHeight="false" outlineLevel="0" collapsed="false">
      <c r="C476" s="3"/>
      <c r="D476" s="3"/>
      <c r="K476" s="4"/>
      <c r="O476" s="1"/>
      <c r="X476" s="1"/>
      <c r="AB476" s="46"/>
      <c r="AC476" s="46"/>
      <c r="AE476" s="46"/>
      <c r="AF476" s="1"/>
      <c r="AG476" s="16"/>
      <c r="BA476" s="3"/>
      <c r="BB476" s="2"/>
    </row>
    <row r="477" customFormat="false" ht="15.05" hidden="false" customHeight="false" outlineLevel="0" collapsed="false">
      <c r="C477" s="3"/>
      <c r="D477" s="3"/>
      <c r="K477" s="4"/>
      <c r="O477" s="1"/>
      <c r="X477" s="1"/>
      <c r="AB477" s="46"/>
      <c r="AC477" s="46"/>
      <c r="AE477" s="46"/>
      <c r="AF477" s="1"/>
      <c r="AG477" s="16"/>
      <c r="BA477" s="3"/>
      <c r="BB477" s="2"/>
    </row>
    <row r="478" customFormat="false" ht="15.05" hidden="false" customHeight="false" outlineLevel="0" collapsed="false">
      <c r="C478" s="3"/>
      <c r="D478" s="3"/>
      <c r="K478" s="4"/>
      <c r="O478" s="1"/>
      <c r="X478" s="1"/>
      <c r="AB478" s="46"/>
      <c r="AC478" s="46"/>
      <c r="AE478" s="46"/>
      <c r="AF478" s="1"/>
      <c r="AG478" s="16"/>
      <c r="BA478" s="3"/>
      <c r="BB478" s="2"/>
    </row>
    <row r="479" customFormat="false" ht="15.05" hidden="false" customHeight="false" outlineLevel="0" collapsed="false">
      <c r="C479" s="3"/>
      <c r="D479" s="3"/>
      <c r="K479" s="4"/>
      <c r="O479" s="1"/>
      <c r="X479" s="1"/>
      <c r="AB479" s="46"/>
      <c r="AC479" s="46"/>
      <c r="AE479" s="46"/>
      <c r="AF479" s="1"/>
      <c r="AG479" s="16"/>
      <c r="BA479" s="3"/>
      <c r="BB479" s="2"/>
    </row>
    <row r="480" customFormat="false" ht="15.05" hidden="false" customHeight="false" outlineLevel="0" collapsed="false">
      <c r="C480" s="3"/>
      <c r="D480" s="3"/>
      <c r="K480" s="4"/>
      <c r="O480" s="1"/>
      <c r="X480" s="1"/>
      <c r="AB480" s="46"/>
      <c r="AC480" s="46"/>
      <c r="AE480" s="46"/>
      <c r="AF480" s="1"/>
      <c r="AG480" s="16"/>
      <c r="BA480" s="3"/>
      <c r="BB480" s="2"/>
    </row>
    <row r="481" customFormat="false" ht="15.05" hidden="false" customHeight="false" outlineLevel="0" collapsed="false">
      <c r="C481" s="3"/>
      <c r="D481" s="3"/>
      <c r="K481" s="4"/>
      <c r="O481" s="1"/>
      <c r="X481" s="1"/>
      <c r="AB481" s="46"/>
      <c r="AC481" s="46"/>
      <c r="AE481" s="46"/>
      <c r="AF481" s="1"/>
      <c r="AG481" s="16"/>
      <c r="BA481" s="3"/>
      <c r="BB481" s="2"/>
    </row>
    <row r="482" customFormat="false" ht="15.05" hidden="false" customHeight="false" outlineLevel="0" collapsed="false">
      <c r="C482" s="3"/>
      <c r="D482" s="3"/>
      <c r="K482" s="4"/>
      <c r="O482" s="1"/>
      <c r="X482" s="1"/>
      <c r="AB482" s="46"/>
      <c r="AC482" s="46"/>
      <c r="AE482" s="46"/>
      <c r="AF482" s="1"/>
      <c r="AG482" s="16"/>
      <c r="BA482" s="3"/>
      <c r="BB482" s="2"/>
    </row>
    <row r="483" customFormat="false" ht="15.05" hidden="false" customHeight="false" outlineLevel="0" collapsed="false">
      <c r="C483" s="3"/>
      <c r="D483" s="3"/>
      <c r="K483" s="4"/>
      <c r="O483" s="1"/>
      <c r="X483" s="1"/>
      <c r="AB483" s="46"/>
      <c r="AC483" s="46"/>
      <c r="AE483" s="46"/>
      <c r="AF483" s="1"/>
      <c r="AG483" s="16"/>
      <c r="BA483" s="3"/>
      <c r="BB483" s="2"/>
    </row>
    <row r="484" customFormat="false" ht="15.05" hidden="false" customHeight="false" outlineLevel="0" collapsed="false">
      <c r="C484" s="3"/>
      <c r="D484" s="3"/>
      <c r="K484" s="4"/>
      <c r="O484" s="1"/>
      <c r="X484" s="1"/>
      <c r="AB484" s="46"/>
      <c r="AC484" s="46"/>
      <c r="AE484" s="46"/>
      <c r="AF484" s="1"/>
      <c r="AG484" s="16"/>
      <c r="BA484" s="3"/>
      <c r="BB484" s="2"/>
    </row>
    <row r="485" customFormat="false" ht="15.05" hidden="false" customHeight="false" outlineLevel="0" collapsed="false">
      <c r="A485" s="3"/>
      <c r="B485" s="3"/>
      <c r="K485" s="4"/>
      <c r="O485" s="1"/>
      <c r="X485" s="1"/>
      <c r="AB485" s="46"/>
      <c r="AC485" s="46"/>
      <c r="AE485" s="46"/>
      <c r="AF485" s="1"/>
      <c r="AG485" s="16"/>
      <c r="BA485" s="3"/>
      <c r="BB485" s="2"/>
    </row>
    <row r="486" customFormat="false" ht="15.05" hidden="false" customHeight="false" outlineLevel="0" collapsed="false">
      <c r="A486" s="49"/>
      <c r="B486" s="49"/>
      <c r="C486" s="49"/>
      <c r="D486" s="49"/>
      <c r="K486" s="4"/>
      <c r="O486" s="1"/>
      <c r="X486" s="1"/>
      <c r="AB486" s="46"/>
      <c r="AC486" s="46"/>
      <c r="AE486" s="46"/>
      <c r="AF486" s="1"/>
      <c r="AG486" s="16"/>
      <c r="BA486" s="3"/>
      <c r="BB486" s="2"/>
    </row>
    <row r="487" customFormat="false" ht="15.05" hidden="false" customHeight="false" outlineLevel="0" collapsed="false">
      <c r="C487" s="3"/>
      <c r="D487" s="3"/>
      <c r="K487" s="4"/>
      <c r="O487" s="1"/>
      <c r="X487" s="1"/>
      <c r="AB487" s="46"/>
      <c r="AC487" s="46"/>
      <c r="AE487" s="46"/>
      <c r="AF487" s="1"/>
      <c r="AG487" s="16"/>
      <c r="BA487" s="3"/>
      <c r="BB487" s="2"/>
    </row>
    <row r="488" customFormat="false" ht="15.05" hidden="false" customHeight="false" outlineLevel="0" collapsed="false">
      <c r="C488" s="3"/>
      <c r="D488" s="3"/>
      <c r="K488" s="4"/>
      <c r="O488" s="1"/>
      <c r="X488" s="1"/>
      <c r="AB488" s="46"/>
      <c r="AC488" s="46"/>
      <c r="AE488" s="46"/>
      <c r="AF488" s="1"/>
      <c r="AG488" s="16"/>
      <c r="BA488" s="3"/>
      <c r="BB488" s="2"/>
    </row>
    <row r="489" customFormat="false" ht="15.05" hidden="false" customHeight="false" outlineLevel="0" collapsed="false">
      <c r="C489" s="3"/>
      <c r="D489" s="3"/>
      <c r="K489" s="4"/>
      <c r="O489" s="1"/>
      <c r="X489" s="1"/>
      <c r="AB489" s="46"/>
      <c r="AC489" s="46"/>
      <c r="AE489" s="46"/>
      <c r="AF489" s="1"/>
      <c r="AG489" s="16"/>
      <c r="BA489" s="3"/>
      <c r="BB489" s="2"/>
    </row>
    <row r="490" customFormat="false" ht="15.05" hidden="false" customHeight="false" outlineLevel="0" collapsed="false">
      <c r="C490" s="3"/>
      <c r="D490" s="3"/>
      <c r="K490" s="4"/>
      <c r="O490" s="1"/>
      <c r="X490" s="1"/>
      <c r="AB490" s="46"/>
      <c r="AC490" s="46"/>
      <c r="AE490" s="46"/>
      <c r="AF490" s="1"/>
      <c r="AG490" s="16"/>
      <c r="BA490" s="3"/>
      <c r="BB490" s="2"/>
    </row>
    <row r="491" customFormat="false" ht="15.05" hidden="false" customHeight="false" outlineLevel="0" collapsed="false">
      <c r="C491" s="3"/>
      <c r="D491" s="3"/>
      <c r="K491" s="4"/>
      <c r="O491" s="1"/>
      <c r="X491" s="1"/>
      <c r="AB491" s="46"/>
      <c r="AC491" s="46"/>
      <c r="AE491" s="46"/>
      <c r="AF491" s="1"/>
      <c r="AG491" s="16"/>
      <c r="BA491" s="3"/>
      <c r="BB491" s="2"/>
    </row>
    <row r="492" customFormat="false" ht="15.05" hidden="false" customHeight="false" outlineLevel="0" collapsed="false">
      <c r="C492" s="3"/>
      <c r="D492" s="3"/>
      <c r="K492" s="4"/>
      <c r="O492" s="1"/>
      <c r="X492" s="1"/>
      <c r="AB492" s="46"/>
      <c r="AC492" s="46"/>
      <c r="AE492" s="46"/>
      <c r="AF492" s="1"/>
      <c r="AG492" s="16"/>
      <c r="BA492" s="3"/>
      <c r="BB492" s="2"/>
    </row>
    <row r="493" customFormat="false" ht="15.05" hidden="false" customHeight="false" outlineLevel="0" collapsed="false">
      <c r="C493" s="3"/>
      <c r="D493" s="3"/>
      <c r="K493" s="4"/>
      <c r="O493" s="1"/>
      <c r="X493" s="1"/>
      <c r="AB493" s="46"/>
      <c r="AC493" s="46"/>
      <c r="AE493" s="46"/>
      <c r="AF493" s="1"/>
      <c r="AG493" s="16"/>
      <c r="BA493" s="3"/>
      <c r="BB493" s="2"/>
    </row>
    <row r="494" customFormat="false" ht="15.05" hidden="false" customHeight="false" outlineLevel="0" collapsed="false">
      <c r="C494" s="3"/>
      <c r="D494" s="3"/>
      <c r="K494" s="4"/>
      <c r="O494" s="1"/>
      <c r="X494" s="1"/>
      <c r="AB494" s="46"/>
      <c r="AC494" s="46"/>
      <c r="AE494" s="46"/>
      <c r="AF494" s="1"/>
      <c r="AG494" s="16"/>
      <c r="BA494" s="3"/>
      <c r="BB494" s="2"/>
    </row>
    <row r="495" customFormat="false" ht="15.05" hidden="false" customHeight="false" outlineLevel="0" collapsed="false">
      <c r="C495" s="3"/>
      <c r="D495" s="3"/>
      <c r="K495" s="4"/>
      <c r="O495" s="1"/>
      <c r="X495" s="1"/>
      <c r="AB495" s="46"/>
      <c r="AC495" s="46"/>
      <c r="AE495" s="46"/>
      <c r="AF495" s="1"/>
      <c r="AG495" s="16"/>
      <c r="BA495" s="3"/>
      <c r="BB495" s="2"/>
    </row>
    <row r="496" customFormat="false" ht="15.05" hidden="false" customHeight="false" outlineLevel="0" collapsed="false">
      <c r="C496" s="3"/>
      <c r="D496" s="3"/>
      <c r="K496" s="4"/>
      <c r="O496" s="1"/>
      <c r="X496" s="1"/>
      <c r="AB496" s="46"/>
      <c r="AC496" s="46"/>
      <c r="AE496" s="46"/>
      <c r="AF496" s="1"/>
      <c r="AG496" s="16"/>
      <c r="BA496" s="3"/>
      <c r="BB496" s="2"/>
    </row>
    <row r="497" customFormat="false" ht="15.05" hidden="false" customHeight="false" outlineLevel="0" collapsed="false">
      <c r="A497" s="3"/>
      <c r="B497" s="3"/>
      <c r="C497" s="3"/>
      <c r="K497" s="4"/>
      <c r="O497" s="1"/>
      <c r="X497" s="1"/>
      <c r="AB497" s="46"/>
      <c r="AC497" s="46"/>
      <c r="AE497" s="46"/>
      <c r="AF497" s="1"/>
      <c r="AG497" s="16"/>
      <c r="BA497" s="3"/>
      <c r="BB497" s="2"/>
    </row>
    <row r="498" customFormat="false" ht="15.05" hidden="false" customHeight="false" outlineLevel="0" collapsed="false">
      <c r="A498" s="49"/>
      <c r="B498" s="49"/>
      <c r="C498" s="49"/>
      <c r="D498" s="49"/>
      <c r="K498" s="4"/>
      <c r="O498" s="1"/>
      <c r="X498" s="1"/>
      <c r="AB498" s="46"/>
      <c r="AC498" s="46"/>
      <c r="AE498" s="46"/>
      <c r="AF498" s="1"/>
      <c r="AG498" s="16"/>
      <c r="BA498" s="3"/>
      <c r="BB498" s="2"/>
    </row>
    <row r="499" customFormat="false" ht="15.05" hidden="false" customHeight="false" outlineLevel="0" collapsed="false">
      <c r="C499" s="3"/>
      <c r="D499" s="3"/>
      <c r="K499" s="4"/>
      <c r="O499" s="1"/>
      <c r="X499" s="1"/>
      <c r="AB499" s="46"/>
      <c r="AC499" s="46"/>
      <c r="AE499" s="46"/>
      <c r="AF499" s="1"/>
      <c r="AG499" s="16"/>
      <c r="BA499" s="3"/>
      <c r="BB499" s="2"/>
    </row>
    <row r="500" customFormat="false" ht="15.05" hidden="false" customHeight="false" outlineLevel="0" collapsed="false">
      <c r="C500" s="3"/>
      <c r="D500" s="3"/>
      <c r="K500" s="4"/>
      <c r="O500" s="1"/>
      <c r="X500" s="1"/>
      <c r="AB500" s="46"/>
      <c r="AC500" s="46"/>
      <c r="AE500" s="46"/>
      <c r="AF500" s="1"/>
      <c r="AG500" s="16"/>
      <c r="BA500" s="3"/>
      <c r="BB500" s="2"/>
    </row>
    <row r="501" customFormat="false" ht="15.05" hidden="false" customHeight="false" outlineLevel="0" collapsed="false">
      <c r="C501" s="3"/>
      <c r="D501" s="3"/>
      <c r="K501" s="4"/>
      <c r="O501" s="1"/>
      <c r="X501" s="1"/>
      <c r="AB501" s="46"/>
      <c r="AC501" s="46"/>
      <c r="AE501" s="46"/>
      <c r="AF501" s="1"/>
      <c r="AG501" s="16"/>
      <c r="BA501" s="3"/>
      <c r="BB501" s="2"/>
    </row>
    <row r="502" customFormat="false" ht="15.05" hidden="false" customHeight="false" outlineLevel="0" collapsed="false">
      <c r="C502" s="3"/>
      <c r="D502" s="3"/>
      <c r="K502" s="4"/>
      <c r="O502" s="1"/>
      <c r="X502" s="1"/>
      <c r="AB502" s="46"/>
      <c r="AC502" s="46"/>
      <c r="AE502" s="46"/>
      <c r="AF502" s="1"/>
      <c r="AG502" s="16"/>
      <c r="BA502" s="3"/>
      <c r="BB502" s="2"/>
    </row>
    <row r="503" customFormat="false" ht="15.05" hidden="false" customHeight="false" outlineLevel="0" collapsed="false">
      <c r="C503" s="3"/>
      <c r="D503" s="3"/>
      <c r="K503" s="4"/>
      <c r="O503" s="1"/>
      <c r="X503" s="1"/>
      <c r="AB503" s="46"/>
      <c r="AC503" s="46"/>
      <c r="AE503" s="46"/>
      <c r="AF503" s="1"/>
      <c r="AG503" s="16"/>
      <c r="BA503" s="3"/>
      <c r="BB503" s="2"/>
    </row>
    <row r="504" customFormat="false" ht="15.05" hidden="false" customHeight="false" outlineLevel="0" collapsed="false">
      <c r="C504" s="3"/>
      <c r="D504" s="3"/>
      <c r="K504" s="4"/>
      <c r="O504" s="1"/>
      <c r="X504" s="1"/>
      <c r="AB504" s="46"/>
      <c r="AC504" s="46"/>
      <c r="AE504" s="46"/>
      <c r="AF504" s="1"/>
      <c r="AG504" s="16"/>
      <c r="BA504" s="3"/>
      <c r="BB504" s="2"/>
    </row>
    <row r="505" customFormat="false" ht="15.05" hidden="false" customHeight="false" outlineLevel="0" collapsed="false">
      <c r="C505" s="3"/>
      <c r="D505" s="3"/>
      <c r="K505" s="4"/>
      <c r="O505" s="1"/>
      <c r="X505" s="1"/>
      <c r="AB505" s="46"/>
      <c r="AC505" s="46"/>
      <c r="AE505" s="46"/>
      <c r="AF505" s="1"/>
      <c r="AG505" s="16"/>
      <c r="BA505" s="3"/>
      <c r="BB505" s="2"/>
    </row>
    <row r="506" customFormat="false" ht="15.05" hidden="false" customHeight="false" outlineLevel="0" collapsed="false">
      <c r="C506" s="3"/>
      <c r="D506" s="3"/>
      <c r="K506" s="4"/>
      <c r="O506" s="1"/>
      <c r="X506" s="1"/>
      <c r="AB506" s="46"/>
      <c r="AC506" s="46"/>
      <c r="AE506" s="46"/>
      <c r="AF506" s="1"/>
      <c r="AG506" s="16"/>
      <c r="BA506" s="3"/>
      <c r="BB506" s="2"/>
    </row>
    <row r="507" customFormat="false" ht="15.05" hidden="false" customHeight="false" outlineLevel="0" collapsed="false">
      <c r="C507" s="3"/>
      <c r="D507" s="3"/>
      <c r="K507" s="4"/>
      <c r="O507" s="1"/>
      <c r="X507" s="1"/>
      <c r="AB507" s="46"/>
      <c r="AC507" s="46"/>
      <c r="AE507" s="46"/>
      <c r="AF507" s="1"/>
      <c r="AG507" s="16"/>
      <c r="BA507" s="3"/>
      <c r="BB507" s="2"/>
    </row>
    <row r="508" customFormat="false" ht="15.05" hidden="false" customHeight="false" outlineLevel="0" collapsed="false">
      <c r="C508" s="3"/>
      <c r="D508" s="3"/>
      <c r="K508" s="4"/>
      <c r="O508" s="1"/>
      <c r="X508" s="1"/>
      <c r="AB508" s="46"/>
      <c r="AC508" s="46"/>
      <c r="AE508" s="46"/>
      <c r="AF508" s="1"/>
      <c r="AG508" s="16"/>
      <c r="BA508" s="3"/>
      <c r="BB508" s="2"/>
    </row>
    <row r="509" customFormat="false" ht="15.05" hidden="false" customHeight="false" outlineLevel="0" collapsed="false">
      <c r="A509" s="3"/>
      <c r="B509" s="3"/>
      <c r="K509" s="4"/>
      <c r="O509" s="1"/>
      <c r="X509" s="1"/>
      <c r="AB509" s="46"/>
      <c r="AC509" s="46"/>
      <c r="AE509" s="46"/>
      <c r="AF509" s="1"/>
      <c r="AG509" s="16"/>
      <c r="BA509" s="3"/>
      <c r="BB509" s="2"/>
    </row>
    <row r="510" customFormat="false" ht="15.05" hidden="false" customHeight="false" outlineLevel="0" collapsed="false">
      <c r="A510" s="49"/>
      <c r="B510" s="49"/>
      <c r="C510" s="49"/>
      <c r="D510" s="49"/>
      <c r="K510" s="4"/>
      <c r="O510" s="1"/>
      <c r="X510" s="1"/>
      <c r="AB510" s="46"/>
      <c r="AC510" s="46"/>
      <c r="AE510" s="46"/>
      <c r="AF510" s="1"/>
      <c r="AG510" s="16"/>
      <c r="BA510" s="3"/>
      <c r="BB510" s="2"/>
    </row>
    <row r="511" customFormat="false" ht="15.05" hidden="false" customHeight="false" outlineLevel="0" collapsed="false">
      <c r="C511" s="3"/>
      <c r="D511" s="3"/>
      <c r="K511" s="4"/>
      <c r="O511" s="1"/>
      <c r="X511" s="1"/>
      <c r="AB511" s="46"/>
      <c r="AC511" s="46"/>
      <c r="AE511" s="46"/>
      <c r="AF511" s="1"/>
      <c r="AG511" s="16"/>
      <c r="BA511" s="3"/>
      <c r="BB511" s="2"/>
    </row>
    <row r="512" customFormat="false" ht="15.05" hidden="false" customHeight="false" outlineLevel="0" collapsed="false">
      <c r="C512" s="3"/>
      <c r="D512" s="3"/>
      <c r="K512" s="4"/>
      <c r="O512" s="1"/>
      <c r="X512" s="1"/>
      <c r="AB512" s="46"/>
      <c r="AC512" s="46"/>
      <c r="AE512" s="46"/>
      <c r="AF512" s="1"/>
      <c r="AG512" s="16"/>
      <c r="BA512" s="3"/>
      <c r="BB512" s="2"/>
    </row>
    <row r="513" customFormat="false" ht="15.05" hidden="false" customHeight="false" outlineLevel="0" collapsed="false">
      <c r="C513" s="3"/>
      <c r="D513" s="3"/>
      <c r="K513" s="4"/>
      <c r="O513" s="1"/>
      <c r="X513" s="1"/>
      <c r="AB513" s="46"/>
      <c r="AC513" s="46"/>
      <c r="AE513" s="46"/>
      <c r="AF513" s="1"/>
      <c r="AG513" s="16"/>
      <c r="BA513" s="3"/>
      <c r="BB513" s="2"/>
    </row>
    <row r="514" customFormat="false" ht="15.05" hidden="false" customHeight="false" outlineLevel="0" collapsed="false">
      <c r="C514" s="3"/>
      <c r="D514" s="3"/>
      <c r="K514" s="4"/>
      <c r="O514" s="1"/>
      <c r="X514" s="1"/>
      <c r="AB514" s="46"/>
      <c r="AC514" s="46"/>
      <c r="AE514" s="46"/>
      <c r="AF514" s="1"/>
      <c r="AG514" s="16"/>
      <c r="BA514" s="3"/>
      <c r="BB514" s="2"/>
    </row>
    <row r="515" customFormat="false" ht="15.05" hidden="false" customHeight="false" outlineLevel="0" collapsed="false">
      <c r="C515" s="3"/>
      <c r="D515" s="3"/>
      <c r="K515" s="4"/>
      <c r="O515" s="1"/>
      <c r="X515" s="1"/>
      <c r="AB515" s="46"/>
      <c r="AC515" s="46"/>
      <c r="AE515" s="46"/>
      <c r="AF515" s="1"/>
      <c r="AG515" s="16"/>
      <c r="BA515" s="3"/>
      <c r="BB515" s="2"/>
    </row>
    <row r="516" customFormat="false" ht="15.05" hidden="false" customHeight="false" outlineLevel="0" collapsed="false">
      <c r="C516" s="3"/>
      <c r="D516" s="3"/>
      <c r="K516" s="4"/>
      <c r="O516" s="1"/>
      <c r="X516" s="1"/>
      <c r="AB516" s="46"/>
      <c r="AC516" s="46"/>
      <c r="AE516" s="46"/>
      <c r="AF516" s="1"/>
      <c r="AG516" s="16"/>
      <c r="BA516" s="3"/>
      <c r="BB516" s="2"/>
    </row>
    <row r="517" customFormat="false" ht="15.05" hidden="false" customHeight="false" outlineLevel="0" collapsed="false">
      <c r="C517" s="3"/>
      <c r="D517" s="3"/>
      <c r="K517" s="4"/>
      <c r="O517" s="1"/>
      <c r="X517" s="1"/>
      <c r="AB517" s="46"/>
      <c r="AC517" s="46"/>
      <c r="AE517" s="46"/>
      <c r="AF517" s="1"/>
      <c r="AG517" s="16"/>
      <c r="BA517" s="3"/>
      <c r="BB517" s="2"/>
    </row>
    <row r="518" customFormat="false" ht="15.05" hidden="false" customHeight="false" outlineLevel="0" collapsed="false">
      <c r="C518" s="3"/>
      <c r="D518" s="3"/>
      <c r="K518" s="4"/>
      <c r="O518" s="1"/>
      <c r="X518" s="1"/>
      <c r="AB518" s="46"/>
      <c r="AC518" s="46"/>
      <c r="AE518" s="46"/>
      <c r="AF518" s="1"/>
      <c r="AG518" s="16"/>
      <c r="BA518" s="3"/>
      <c r="BB518" s="2"/>
    </row>
    <row r="519" customFormat="false" ht="15.05" hidden="false" customHeight="false" outlineLevel="0" collapsed="false">
      <c r="C519" s="3"/>
      <c r="D519" s="3"/>
      <c r="K519" s="4"/>
      <c r="O519" s="1"/>
      <c r="X519" s="1"/>
      <c r="AB519" s="46"/>
      <c r="AC519" s="46"/>
      <c r="AE519" s="46"/>
      <c r="AF519" s="1"/>
      <c r="AG519" s="16"/>
      <c r="BA519" s="3"/>
      <c r="BB519" s="2"/>
    </row>
    <row r="520" customFormat="false" ht="15.05" hidden="false" customHeight="false" outlineLevel="0" collapsed="false">
      <c r="C520" s="3"/>
      <c r="D520" s="3"/>
      <c r="K520" s="4"/>
      <c r="O520" s="1"/>
      <c r="X520" s="1"/>
      <c r="AB520" s="46"/>
      <c r="AC520" s="46"/>
      <c r="AE520" s="46"/>
      <c r="AF520" s="1"/>
      <c r="AG520" s="16"/>
      <c r="BA520" s="3"/>
      <c r="BB520" s="2"/>
    </row>
    <row r="521" customFormat="false" ht="15.05" hidden="false" customHeight="false" outlineLevel="0" collapsed="false">
      <c r="A521" s="3"/>
      <c r="B521" s="3"/>
      <c r="K521" s="4"/>
      <c r="O521" s="1"/>
      <c r="X521" s="1"/>
      <c r="AB521" s="46"/>
      <c r="AC521" s="46"/>
      <c r="AE521" s="46"/>
      <c r="AF521" s="1"/>
      <c r="AG521" s="16"/>
      <c r="BA521" s="3"/>
      <c r="BB521" s="2"/>
    </row>
    <row r="522" customFormat="false" ht="15.05" hidden="false" customHeight="false" outlineLevel="0" collapsed="false">
      <c r="A522" s="49"/>
      <c r="B522" s="49"/>
      <c r="C522" s="49"/>
      <c r="D522" s="49"/>
      <c r="K522" s="4"/>
      <c r="O522" s="1"/>
      <c r="X522" s="1"/>
      <c r="AB522" s="46"/>
      <c r="AC522" s="46"/>
      <c r="AE522" s="46"/>
      <c r="AF522" s="1"/>
      <c r="AG522" s="16"/>
      <c r="BA522" s="3"/>
      <c r="BB522" s="2"/>
    </row>
    <row r="523" customFormat="false" ht="15.05" hidden="false" customHeight="false" outlineLevel="0" collapsed="false">
      <c r="C523" s="3"/>
      <c r="D523" s="3"/>
      <c r="K523" s="4"/>
      <c r="O523" s="1"/>
      <c r="X523" s="1"/>
      <c r="AB523" s="46"/>
      <c r="AC523" s="46"/>
      <c r="AE523" s="46"/>
      <c r="AF523" s="1"/>
      <c r="AG523" s="16"/>
      <c r="BA523" s="3"/>
      <c r="BB523" s="2"/>
    </row>
    <row r="524" customFormat="false" ht="15.05" hidden="false" customHeight="false" outlineLevel="0" collapsed="false">
      <c r="C524" s="3"/>
      <c r="D524" s="3"/>
      <c r="K524" s="4"/>
      <c r="O524" s="1"/>
      <c r="X524" s="1"/>
      <c r="AB524" s="46"/>
      <c r="AC524" s="46"/>
      <c r="AE524" s="46"/>
      <c r="AF524" s="1"/>
      <c r="AG524" s="16"/>
      <c r="BA524" s="3"/>
      <c r="BB524" s="2"/>
    </row>
    <row r="525" customFormat="false" ht="15.05" hidden="false" customHeight="false" outlineLevel="0" collapsed="false">
      <c r="C525" s="3"/>
      <c r="D525" s="3"/>
      <c r="K525" s="4"/>
      <c r="O525" s="1"/>
      <c r="X525" s="1"/>
      <c r="AB525" s="46"/>
      <c r="AC525" s="46"/>
      <c r="AE525" s="46"/>
      <c r="AF525" s="1"/>
      <c r="AG525" s="16"/>
      <c r="BA525" s="3"/>
      <c r="BB525" s="2"/>
    </row>
    <row r="526" customFormat="false" ht="15.05" hidden="false" customHeight="false" outlineLevel="0" collapsed="false">
      <c r="C526" s="3"/>
      <c r="D526" s="3"/>
      <c r="K526" s="4"/>
      <c r="O526" s="1"/>
      <c r="X526" s="1"/>
      <c r="AB526" s="46"/>
      <c r="AC526" s="46"/>
      <c r="AE526" s="46"/>
      <c r="AF526" s="1"/>
      <c r="AG526" s="16"/>
      <c r="BA526" s="3"/>
      <c r="BB526" s="2"/>
    </row>
    <row r="527" customFormat="false" ht="15.05" hidden="false" customHeight="false" outlineLevel="0" collapsed="false">
      <c r="C527" s="3"/>
      <c r="D527" s="3"/>
      <c r="K527" s="4"/>
      <c r="O527" s="1"/>
      <c r="X527" s="1"/>
      <c r="AB527" s="46"/>
      <c r="AC527" s="46"/>
      <c r="AE527" s="46"/>
      <c r="AF527" s="1"/>
      <c r="AG527" s="16"/>
      <c r="BA527" s="3"/>
      <c r="BB527" s="2"/>
    </row>
    <row r="528" customFormat="false" ht="15.05" hidden="false" customHeight="false" outlineLevel="0" collapsed="false">
      <c r="C528" s="3"/>
      <c r="D528" s="3"/>
      <c r="K528" s="4"/>
      <c r="O528" s="1"/>
      <c r="X528" s="1"/>
      <c r="AB528" s="46"/>
      <c r="AC528" s="46"/>
      <c r="AE528" s="46"/>
      <c r="AF528" s="1"/>
      <c r="AG528" s="16"/>
      <c r="BA528" s="3"/>
      <c r="BB528" s="2"/>
    </row>
    <row r="529" customFormat="false" ht="15.05" hidden="false" customHeight="false" outlineLevel="0" collapsed="false">
      <c r="C529" s="3"/>
      <c r="D529" s="3"/>
      <c r="K529" s="4"/>
      <c r="O529" s="1"/>
      <c r="X529" s="1"/>
      <c r="AB529" s="46"/>
      <c r="AC529" s="46"/>
      <c r="AE529" s="46"/>
      <c r="AF529" s="1"/>
      <c r="AG529" s="16"/>
      <c r="BA529" s="3"/>
      <c r="BB529" s="2"/>
    </row>
    <row r="530" customFormat="false" ht="15.05" hidden="false" customHeight="false" outlineLevel="0" collapsed="false">
      <c r="C530" s="3"/>
      <c r="D530" s="3"/>
      <c r="K530" s="4"/>
      <c r="O530" s="1"/>
      <c r="X530" s="1"/>
      <c r="AB530" s="46"/>
      <c r="AC530" s="46"/>
      <c r="AE530" s="46"/>
      <c r="AF530" s="1"/>
      <c r="AG530" s="16"/>
      <c r="BA530" s="3"/>
      <c r="BB530" s="2"/>
    </row>
    <row r="531" customFormat="false" ht="15.05" hidden="false" customHeight="false" outlineLevel="0" collapsed="false">
      <c r="C531" s="3"/>
      <c r="D531" s="3"/>
      <c r="K531" s="4"/>
      <c r="O531" s="1"/>
      <c r="X531" s="1"/>
      <c r="AB531" s="46"/>
      <c r="AC531" s="46"/>
      <c r="AE531" s="46"/>
      <c r="AF531" s="1"/>
      <c r="AG531" s="16"/>
      <c r="BA531" s="3"/>
      <c r="BB531" s="2"/>
    </row>
    <row r="532" customFormat="false" ht="15.05" hidden="false" customHeight="false" outlineLevel="0" collapsed="false">
      <c r="C532" s="3"/>
      <c r="D532" s="3"/>
      <c r="K532" s="4"/>
      <c r="O532" s="1"/>
      <c r="X532" s="1"/>
      <c r="AB532" s="46"/>
      <c r="AC532" s="46"/>
      <c r="AE532" s="46"/>
      <c r="AF532" s="1"/>
      <c r="AG532" s="16"/>
      <c r="BA532" s="3"/>
      <c r="BB532" s="2"/>
    </row>
    <row r="533" customFormat="false" ht="15.05" hidden="false" customHeight="false" outlineLevel="0" collapsed="false">
      <c r="A533" s="3"/>
      <c r="B533" s="3"/>
      <c r="C533" s="3"/>
      <c r="K533" s="4"/>
      <c r="O533" s="1"/>
      <c r="X533" s="1"/>
      <c r="AB533" s="46"/>
      <c r="AC533" s="46"/>
      <c r="AE533" s="46"/>
      <c r="AF533" s="1"/>
      <c r="AG533" s="16"/>
      <c r="BA533" s="3"/>
      <c r="BB533" s="2"/>
    </row>
    <row r="534" customFormat="false" ht="15.05" hidden="false" customHeight="false" outlineLevel="0" collapsed="false">
      <c r="A534" s="49"/>
      <c r="B534" s="49"/>
      <c r="C534" s="49"/>
      <c r="D534" s="49"/>
      <c r="K534" s="4"/>
      <c r="O534" s="1"/>
      <c r="X534" s="1"/>
      <c r="AB534" s="46"/>
      <c r="AC534" s="46"/>
      <c r="AE534" s="46"/>
      <c r="AF534" s="1"/>
      <c r="AG534" s="16"/>
      <c r="BA534" s="3"/>
      <c r="BB534" s="2"/>
    </row>
    <row r="535" customFormat="false" ht="15.05" hidden="false" customHeight="false" outlineLevel="0" collapsed="false">
      <c r="C535" s="3"/>
      <c r="D535" s="3"/>
      <c r="K535" s="4"/>
      <c r="O535" s="1"/>
      <c r="X535" s="1"/>
      <c r="AB535" s="46"/>
      <c r="AC535" s="46"/>
      <c r="AE535" s="46"/>
      <c r="AF535" s="1"/>
      <c r="AG535" s="16"/>
      <c r="BA535" s="3"/>
      <c r="BB535" s="2"/>
    </row>
    <row r="536" customFormat="false" ht="15.05" hidden="false" customHeight="false" outlineLevel="0" collapsed="false">
      <c r="C536" s="3"/>
      <c r="D536" s="3"/>
      <c r="K536" s="4"/>
      <c r="O536" s="1"/>
      <c r="X536" s="1"/>
      <c r="AB536" s="46"/>
      <c r="AC536" s="46"/>
      <c r="AE536" s="46"/>
      <c r="AF536" s="1"/>
      <c r="AG536" s="16"/>
      <c r="BA536" s="3"/>
      <c r="BB536" s="2"/>
    </row>
    <row r="537" customFormat="false" ht="15.05" hidden="false" customHeight="false" outlineLevel="0" collapsed="false">
      <c r="C537" s="3"/>
      <c r="D537" s="3"/>
      <c r="K537" s="4"/>
      <c r="O537" s="1"/>
      <c r="X537" s="1"/>
      <c r="AB537" s="46"/>
      <c r="AC537" s="46"/>
      <c r="AE537" s="46"/>
      <c r="AF537" s="1"/>
      <c r="AG537" s="16"/>
      <c r="BA537" s="3"/>
      <c r="BB537" s="2"/>
    </row>
    <row r="538" customFormat="false" ht="15.05" hidden="false" customHeight="false" outlineLevel="0" collapsed="false">
      <c r="C538" s="3"/>
      <c r="D538" s="3"/>
      <c r="K538" s="4"/>
      <c r="O538" s="1"/>
      <c r="X538" s="1"/>
      <c r="AB538" s="46"/>
      <c r="AC538" s="46"/>
      <c r="AE538" s="46"/>
      <c r="AF538" s="1"/>
      <c r="AG538" s="16"/>
      <c r="BA538" s="3"/>
      <c r="BB538" s="2"/>
    </row>
    <row r="539" customFormat="false" ht="15.05" hidden="false" customHeight="false" outlineLevel="0" collapsed="false">
      <c r="C539" s="3"/>
      <c r="D539" s="3"/>
      <c r="K539" s="4"/>
      <c r="O539" s="1"/>
      <c r="X539" s="1"/>
      <c r="AB539" s="46"/>
      <c r="AC539" s="46"/>
      <c r="AE539" s="46"/>
      <c r="AF539" s="1"/>
      <c r="AG539" s="16"/>
      <c r="BA539" s="3"/>
      <c r="BB539" s="2"/>
    </row>
    <row r="540" customFormat="false" ht="15.05" hidden="false" customHeight="false" outlineLevel="0" collapsed="false">
      <c r="C540" s="3"/>
      <c r="D540" s="3"/>
      <c r="K540" s="4"/>
      <c r="O540" s="1"/>
      <c r="X540" s="1"/>
      <c r="AB540" s="46"/>
      <c r="AC540" s="46"/>
      <c r="AE540" s="46"/>
      <c r="AF540" s="1"/>
      <c r="AG540" s="16"/>
      <c r="BA540" s="3"/>
      <c r="BB540" s="2"/>
    </row>
    <row r="541" customFormat="false" ht="15.05" hidden="false" customHeight="false" outlineLevel="0" collapsed="false">
      <c r="C541" s="3"/>
      <c r="D541" s="3"/>
      <c r="K541" s="4"/>
      <c r="O541" s="1"/>
      <c r="X541" s="1"/>
      <c r="AB541" s="46"/>
      <c r="AC541" s="46"/>
      <c r="AE541" s="46"/>
      <c r="AF541" s="1"/>
      <c r="AG541" s="16"/>
      <c r="BA541" s="3"/>
      <c r="BB541" s="2"/>
    </row>
    <row r="542" customFormat="false" ht="15.05" hidden="false" customHeight="false" outlineLevel="0" collapsed="false">
      <c r="C542" s="3"/>
      <c r="D542" s="3"/>
      <c r="K542" s="4"/>
      <c r="O542" s="1"/>
      <c r="X542" s="1"/>
      <c r="AB542" s="46"/>
      <c r="AC542" s="46"/>
      <c r="AE542" s="46"/>
      <c r="AF542" s="1"/>
      <c r="AG542" s="16"/>
      <c r="BA542" s="3"/>
      <c r="BB542" s="2"/>
    </row>
    <row r="543" customFormat="false" ht="15.05" hidden="false" customHeight="false" outlineLevel="0" collapsed="false">
      <c r="C543" s="3"/>
      <c r="D543" s="3"/>
      <c r="K543" s="4"/>
      <c r="O543" s="1"/>
      <c r="X543" s="1"/>
      <c r="AB543" s="46"/>
      <c r="AC543" s="46"/>
      <c r="AE543" s="46"/>
      <c r="AF543" s="1"/>
      <c r="AG543" s="16"/>
      <c r="BA543" s="3"/>
      <c r="BB543" s="2"/>
    </row>
    <row r="544" customFormat="false" ht="15.05" hidden="false" customHeight="false" outlineLevel="0" collapsed="false">
      <c r="C544" s="3"/>
      <c r="D544" s="3"/>
      <c r="K544" s="4"/>
      <c r="O544" s="1"/>
      <c r="X544" s="1"/>
      <c r="AB544" s="46"/>
      <c r="AC544" s="46"/>
      <c r="AE544" s="46"/>
      <c r="AF544" s="1"/>
      <c r="AG544" s="16"/>
      <c r="BA544" s="3"/>
      <c r="BB544" s="2"/>
    </row>
    <row r="545" customFormat="false" ht="15.05" hidden="false" customHeight="false" outlineLevel="0" collapsed="false">
      <c r="A545" s="3"/>
      <c r="B545" s="3"/>
      <c r="K545" s="4"/>
      <c r="O545" s="1"/>
      <c r="X545" s="1"/>
      <c r="AB545" s="46"/>
      <c r="AC545" s="46"/>
      <c r="AE545" s="46"/>
      <c r="AF545" s="1"/>
      <c r="AG545" s="16"/>
      <c r="BA545" s="3"/>
      <c r="BB545" s="2"/>
    </row>
    <row r="546" customFormat="false" ht="15.05" hidden="false" customHeight="false" outlineLevel="0" collapsed="false">
      <c r="A546" s="49"/>
      <c r="B546" s="49"/>
      <c r="C546" s="49"/>
      <c r="D546" s="49"/>
      <c r="K546" s="4"/>
      <c r="O546" s="1"/>
      <c r="X546" s="1"/>
      <c r="AB546" s="46"/>
      <c r="AC546" s="46"/>
      <c r="AE546" s="46"/>
      <c r="AF546" s="1"/>
      <c r="AG546" s="16"/>
      <c r="BA546" s="3"/>
      <c r="BB546" s="2"/>
    </row>
    <row r="547" customFormat="false" ht="15.05" hidden="false" customHeight="false" outlineLevel="0" collapsed="false">
      <c r="C547" s="3"/>
      <c r="D547" s="3"/>
      <c r="K547" s="4"/>
      <c r="O547" s="1"/>
      <c r="X547" s="1"/>
      <c r="AB547" s="46"/>
      <c r="AC547" s="46"/>
      <c r="AE547" s="46"/>
      <c r="AF547" s="1"/>
      <c r="AG547" s="16"/>
      <c r="BA547" s="3"/>
      <c r="BB547" s="2"/>
    </row>
    <row r="548" customFormat="false" ht="15.05" hidden="false" customHeight="false" outlineLevel="0" collapsed="false">
      <c r="C548" s="3"/>
      <c r="D548" s="3"/>
      <c r="K548" s="4"/>
      <c r="O548" s="1"/>
      <c r="X548" s="1"/>
      <c r="AB548" s="46"/>
      <c r="AC548" s="46"/>
      <c r="AE548" s="46"/>
      <c r="AF548" s="1"/>
      <c r="AG548" s="16"/>
      <c r="BA548" s="3"/>
      <c r="BB548" s="2"/>
    </row>
    <row r="549" customFormat="false" ht="15.05" hidden="false" customHeight="false" outlineLevel="0" collapsed="false">
      <c r="C549" s="3"/>
      <c r="D549" s="3"/>
      <c r="K549" s="4"/>
      <c r="O549" s="1"/>
      <c r="X549" s="1"/>
      <c r="AB549" s="46"/>
      <c r="AC549" s="46"/>
      <c r="AE549" s="46"/>
      <c r="AF549" s="1"/>
      <c r="AG549" s="16"/>
      <c r="BA549" s="3"/>
      <c r="BB549" s="2"/>
    </row>
    <row r="550" customFormat="false" ht="15.05" hidden="false" customHeight="false" outlineLevel="0" collapsed="false">
      <c r="C550" s="3"/>
      <c r="D550" s="3"/>
      <c r="K550" s="4"/>
      <c r="O550" s="1"/>
      <c r="X550" s="1"/>
      <c r="AB550" s="46"/>
      <c r="AC550" s="46"/>
      <c r="AE550" s="46"/>
      <c r="AF550" s="1"/>
      <c r="AG550" s="16"/>
      <c r="BA550" s="3"/>
      <c r="BB550" s="2"/>
    </row>
    <row r="551" customFormat="false" ht="15.05" hidden="false" customHeight="false" outlineLevel="0" collapsed="false">
      <c r="C551" s="3"/>
      <c r="D551" s="3"/>
      <c r="K551" s="4"/>
      <c r="O551" s="1"/>
      <c r="X551" s="1"/>
      <c r="AB551" s="46"/>
      <c r="AC551" s="46"/>
      <c r="AE551" s="46"/>
      <c r="AF551" s="1"/>
      <c r="AG551" s="16"/>
      <c r="BA551" s="3"/>
      <c r="BB551" s="2"/>
    </row>
    <row r="552" customFormat="false" ht="15.05" hidden="false" customHeight="false" outlineLevel="0" collapsed="false">
      <c r="C552" s="3"/>
      <c r="D552" s="3"/>
      <c r="K552" s="4"/>
      <c r="O552" s="1"/>
      <c r="X552" s="1"/>
      <c r="AB552" s="46"/>
      <c r="AC552" s="46"/>
      <c r="AE552" s="46"/>
      <c r="AF552" s="1"/>
      <c r="AG552" s="16"/>
      <c r="BA552" s="3"/>
      <c r="BB552" s="2"/>
    </row>
    <row r="553" customFormat="false" ht="15.05" hidden="false" customHeight="false" outlineLevel="0" collapsed="false">
      <c r="C553" s="3"/>
      <c r="D553" s="3"/>
      <c r="K553" s="4"/>
      <c r="O553" s="1"/>
      <c r="X553" s="1"/>
      <c r="AB553" s="46"/>
      <c r="AC553" s="46"/>
      <c r="AE553" s="46"/>
      <c r="AF553" s="1"/>
      <c r="AG553" s="16"/>
      <c r="BA553" s="3"/>
      <c r="BB553" s="2"/>
    </row>
    <row r="554" customFormat="false" ht="15.05" hidden="false" customHeight="false" outlineLevel="0" collapsed="false">
      <c r="C554" s="3"/>
      <c r="D554" s="3"/>
      <c r="K554" s="4"/>
      <c r="O554" s="1"/>
      <c r="X554" s="1"/>
      <c r="AB554" s="46"/>
      <c r="AC554" s="46"/>
      <c r="AE554" s="46"/>
      <c r="AF554" s="1"/>
      <c r="AG554" s="16"/>
      <c r="BA554" s="3"/>
      <c r="BB554" s="2"/>
    </row>
    <row r="555" customFormat="false" ht="15.05" hidden="false" customHeight="false" outlineLevel="0" collapsed="false">
      <c r="C555" s="3"/>
      <c r="D555" s="3"/>
      <c r="K555" s="4"/>
      <c r="O555" s="1"/>
      <c r="X555" s="1"/>
      <c r="AB555" s="46"/>
      <c r="AC555" s="46"/>
      <c r="AE555" s="46"/>
      <c r="AF555" s="1"/>
      <c r="AG555" s="16"/>
      <c r="BA555" s="3"/>
      <c r="BB555" s="2"/>
    </row>
    <row r="556" customFormat="false" ht="15.05" hidden="false" customHeight="false" outlineLevel="0" collapsed="false">
      <c r="C556" s="3"/>
      <c r="D556" s="3"/>
      <c r="K556" s="4"/>
      <c r="O556" s="1"/>
      <c r="X556" s="1"/>
      <c r="AB556" s="46"/>
      <c r="AC556" s="46"/>
      <c r="AE556" s="46"/>
      <c r="AF556" s="1"/>
      <c r="AG556" s="16"/>
      <c r="BA556" s="3"/>
      <c r="BB556" s="2"/>
    </row>
    <row r="557" customFormat="false" ht="15.05" hidden="false" customHeight="false" outlineLevel="0" collapsed="false">
      <c r="A557" s="3"/>
      <c r="B557" s="3"/>
      <c r="K557" s="4"/>
      <c r="O557" s="1"/>
      <c r="X557" s="1"/>
      <c r="AB557" s="46"/>
      <c r="AC557" s="46"/>
      <c r="AE557" s="46"/>
      <c r="AF557" s="1"/>
      <c r="AG557" s="16"/>
      <c r="BA557" s="3"/>
      <c r="BB557" s="2"/>
    </row>
    <row r="558" customFormat="false" ht="15.05" hidden="false" customHeight="false" outlineLevel="0" collapsed="false">
      <c r="A558" s="49"/>
      <c r="B558" s="49"/>
      <c r="C558" s="49"/>
      <c r="D558" s="49"/>
      <c r="K558" s="4"/>
      <c r="O558" s="1"/>
      <c r="X558" s="1"/>
      <c r="AB558" s="46"/>
      <c r="AC558" s="46"/>
      <c r="AE558" s="46"/>
      <c r="AF558" s="1"/>
      <c r="AG558" s="16"/>
      <c r="BA558" s="3"/>
      <c r="BB558" s="2"/>
    </row>
    <row r="559" customFormat="false" ht="15.05" hidden="false" customHeight="false" outlineLevel="0" collapsed="false">
      <c r="C559" s="3"/>
      <c r="D559" s="3"/>
      <c r="E559" s="3"/>
      <c r="K559" s="4"/>
      <c r="O559" s="1"/>
      <c r="X559" s="1"/>
      <c r="AB559" s="46"/>
      <c r="AC559" s="46"/>
      <c r="AE559" s="46"/>
      <c r="AF559" s="1"/>
      <c r="AG559" s="16"/>
      <c r="BA559" s="3"/>
      <c r="BB559" s="2"/>
    </row>
    <row r="560" customFormat="false" ht="15.05" hidden="false" customHeight="false" outlineLevel="0" collapsed="false">
      <c r="C560" s="3"/>
      <c r="D560" s="3"/>
      <c r="E560" s="3"/>
      <c r="K560" s="4"/>
      <c r="O560" s="1"/>
      <c r="X560" s="1"/>
      <c r="AB560" s="46"/>
      <c r="AC560" s="46"/>
      <c r="AE560" s="46"/>
      <c r="AF560" s="1"/>
      <c r="AG560" s="16"/>
      <c r="BA560" s="3"/>
      <c r="BB560" s="2"/>
    </row>
    <row r="561" customFormat="false" ht="15.05" hidden="false" customHeight="false" outlineLevel="0" collapsed="false">
      <c r="C561" s="3"/>
      <c r="D561" s="3"/>
      <c r="E561" s="3"/>
      <c r="K561" s="4"/>
      <c r="O561" s="1"/>
      <c r="X561" s="1"/>
      <c r="AB561" s="46"/>
      <c r="AC561" s="46"/>
      <c r="AE561" s="46"/>
      <c r="AF561" s="1"/>
      <c r="AG561" s="16"/>
      <c r="BA561" s="3"/>
      <c r="BB561" s="2"/>
    </row>
    <row r="562" customFormat="false" ht="15.05" hidden="false" customHeight="false" outlineLevel="0" collapsed="false">
      <c r="C562" s="3"/>
      <c r="D562" s="3"/>
      <c r="E562" s="3"/>
      <c r="K562" s="4"/>
      <c r="O562" s="1"/>
      <c r="X562" s="1"/>
      <c r="AB562" s="46"/>
      <c r="AC562" s="46"/>
      <c r="AE562" s="46"/>
      <c r="AF562" s="1"/>
      <c r="AG562" s="16"/>
      <c r="BA562" s="3"/>
      <c r="BB562" s="2"/>
    </row>
    <row r="563" customFormat="false" ht="15.05" hidden="false" customHeight="false" outlineLevel="0" collapsed="false">
      <c r="C563" s="3"/>
      <c r="D563" s="3"/>
      <c r="E563" s="3"/>
      <c r="K563" s="4"/>
      <c r="O563" s="1"/>
      <c r="X563" s="1"/>
      <c r="AB563" s="46"/>
      <c r="AC563" s="46"/>
      <c r="AE563" s="46"/>
      <c r="AF563" s="1"/>
      <c r="AG563" s="16"/>
      <c r="BA563" s="3"/>
      <c r="BB563" s="2"/>
    </row>
    <row r="564" customFormat="false" ht="15.05" hidden="false" customHeight="false" outlineLevel="0" collapsed="false">
      <c r="C564" s="3"/>
      <c r="D564" s="3"/>
      <c r="E564" s="3"/>
      <c r="K564" s="4"/>
      <c r="O564" s="1"/>
      <c r="X564" s="1"/>
      <c r="AB564" s="46"/>
      <c r="AC564" s="46"/>
      <c r="AE564" s="46"/>
      <c r="AF564" s="1"/>
      <c r="AG564" s="16"/>
      <c r="BA564" s="3"/>
      <c r="BB564" s="2"/>
    </row>
    <row r="565" customFormat="false" ht="15.05" hidden="false" customHeight="false" outlineLevel="0" collapsed="false">
      <c r="C565" s="3"/>
      <c r="D565" s="3"/>
      <c r="E565" s="3"/>
      <c r="K565" s="4"/>
      <c r="O565" s="1"/>
      <c r="X565" s="1"/>
      <c r="AB565" s="46"/>
      <c r="AC565" s="46"/>
      <c r="AE565" s="46"/>
      <c r="AF565" s="1"/>
      <c r="AG565" s="16"/>
      <c r="BA565" s="3"/>
      <c r="BB565" s="2"/>
    </row>
    <row r="566" customFormat="false" ht="15.05" hidden="false" customHeight="false" outlineLevel="0" collapsed="false">
      <c r="C566" s="3"/>
      <c r="D566" s="3"/>
      <c r="E566" s="3"/>
      <c r="K566" s="4"/>
      <c r="O566" s="1"/>
      <c r="X566" s="1"/>
      <c r="AB566" s="46"/>
      <c r="AC566" s="46"/>
      <c r="AE566" s="46"/>
      <c r="AF566" s="1"/>
      <c r="AG566" s="16"/>
      <c r="BA566" s="3"/>
      <c r="BB566" s="2"/>
    </row>
    <row r="567" customFormat="false" ht="15.05" hidden="false" customHeight="false" outlineLevel="0" collapsed="false">
      <c r="C567" s="3"/>
      <c r="D567" s="3"/>
      <c r="E567" s="3"/>
      <c r="K567" s="4"/>
      <c r="O567" s="1"/>
      <c r="X567" s="1"/>
      <c r="AB567" s="46"/>
      <c r="AC567" s="46"/>
      <c r="AE567" s="46"/>
      <c r="AF567" s="1"/>
      <c r="AG567" s="16"/>
      <c r="BA567" s="3"/>
      <c r="BB567" s="2"/>
    </row>
    <row r="568" customFormat="false" ht="15.05" hidden="false" customHeight="false" outlineLevel="0" collapsed="false">
      <c r="C568" s="3"/>
      <c r="D568" s="3"/>
      <c r="E568" s="3"/>
      <c r="K568" s="4"/>
      <c r="O568" s="1"/>
      <c r="X568" s="1"/>
      <c r="AB568" s="46"/>
      <c r="AC568" s="46"/>
      <c r="AE568" s="46"/>
      <c r="AF568" s="1"/>
      <c r="AG568" s="16"/>
      <c r="BA568" s="3"/>
      <c r="BB568" s="2"/>
    </row>
    <row r="569" customFormat="false" ht="15.05" hidden="false" customHeight="false" outlineLevel="0" collapsed="false">
      <c r="A569" s="3"/>
      <c r="B569" s="3"/>
      <c r="K569" s="4"/>
      <c r="O569" s="1"/>
      <c r="X569" s="1"/>
      <c r="AB569" s="46"/>
      <c r="AC569" s="46"/>
      <c r="AE569" s="46"/>
      <c r="AF569" s="1"/>
      <c r="AG569" s="16"/>
      <c r="BA569" s="3"/>
      <c r="BB569" s="2"/>
    </row>
    <row r="570" customFormat="false" ht="15.05" hidden="false" customHeight="false" outlineLevel="0" collapsed="false">
      <c r="A570" s="49"/>
      <c r="B570" s="49"/>
      <c r="C570" s="49"/>
      <c r="D570" s="49"/>
      <c r="K570" s="4"/>
      <c r="O570" s="1"/>
      <c r="X570" s="1"/>
      <c r="AB570" s="46"/>
      <c r="AC570" s="46"/>
      <c r="AE570" s="46"/>
      <c r="AF570" s="1"/>
      <c r="AG570" s="16"/>
      <c r="BA570" s="3"/>
      <c r="BB570" s="2"/>
    </row>
    <row r="571" customFormat="false" ht="15.05" hidden="false" customHeight="false" outlineLevel="0" collapsed="false">
      <c r="C571" s="3"/>
      <c r="D571" s="3"/>
      <c r="K571" s="4"/>
      <c r="O571" s="1"/>
      <c r="X571" s="1"/>
      <c r="AB571" s="46"/>
      <c r="AC571" s="46"/>
      <c r="AE571" s="46"/>
      <c r="AF571" s="1"/>
      <c r="AG571" s="16"/>
      <c r="BA571" s="3"/>
      <c r="BB571" s="2"/>
    </row>
    <row r="572" customFormat="false" ht="15.05" hidden="false" customHeight="false" outlineLevel="0" collapsed="false">
      <c r="C572" s="3"/>
      <c r="D572" s="3"/>
      <c r="K572" s="4"/>
      <c r="O572" s="1"/>
      <c r="X572" s="1"/>
      <c r="AB572" s="46"/>
      <c r="AC572" s="46"/>
      <c r="AE572" s="46"/>
      <c r="AF572" s="1"/>
      <c r="AG572" s="16"/>
      <c r="BA572" s="3"/>
      <c r="BB572" s="2"/>
    </row>
    <row r="573" customFormat="false" ht="15.05" hidden="false" customHeight="false" outlineLevel="0" collapsed="false">
      <c r="C573" s="3"/>
      <c r="D573" s="3"/>
      <c r="K573" s="4"/>
      <c r="O573" s="1"/>
      <c r="X573" s="1"/>
      <c r="AB573" s="46"/>
      <c r="AC573" s="46"/>
      <c r="AE573" s="46"/>
      <c r="AF573" s="1"/>
      <c r="AG573" s="16"/>
      <c r="BA573" s="3"/>
      <c r="BB573" s="2"/>
    </row>
    <row r="574" customFormat="false" ht="15.05" hidden="false" customHeight="false" outlineLevel="0" collapsed="false">
      <c r="C574" s="3"/>
      <c r="D574" s="3"/>
      <c r="K574" s="4"/>
      <c r="O574" s="1"/>
      <c r="X574" s="1"/>
      <c r="AB574" s="46"/>
      <c r="AC574" s="46"/>
      <c r="AE574" s="46"/>
      <c r="AF574" s="1"/>
      <c r="AG574" s="16"/>
      <c r="BA574" s="3"/>
      <c r="BB574" s="2"/>
    </row>
    <row r="575" customFormat="false" ht="15.05" hidden="false" customHeight="false" outlineLevel="0" collapsed="false">
      <c r="C575" s="3"/>
      <c r="D575" s="3"/>
      <c r="K575" s="4"/>
      <c r="O575" s="1"/>
      <c r="X575" s="1"/>
      <c r="AB575" s="46"/>
      <c r="AC575" s="46"/>
      <c r="AE575" s="46"/>
      <c r="AF575" s="1"/>
      <c r="AG575" s="16"/>
      <c r="BA575" s="3"/>
      <c r="BB575" s="2"/>
    </row>
    <row r="576" customFormat="false" ht="15.05" hidden="false" customHeight="false" outlineLevel="0" collapsed="false">
      <c r="C576" s="3"/>
      <c r="D576" s="3"/>
      <c r="K576" s="4"/>
      <c r="O576" s="1"/>
      <c r="X576" s="1"/>
      <c r="AB576" s="46"/>
      <c r="AC576" s="46"/>
      <c r="AE576" s="46"/>
      <c r="AF576" s="1"/>
      <c r="AG576" s="16"/>
      <c r="BA576" s="3"/>
      <c r="BB576" s="2"/>
    </row>
    <row r="577" customFormat="false" ht="15.05" hidden="false" customHeight="false" outlineLevel="0" collapsed="false">
      <c r="C577" s="3"/>
      <c r="D577" s="3"/>
      <c r="K577" s="4"/>
      <c r="O577" s="1"/>
      <c r="X577" s="1"/>
      <c r="AB577" s="46"/>
      <c r="AC577" s="46"/>
      <c r="AE577" s="46"/>
      <c r="AF577" s="1"/>
      <c r="AG577" s="16"/>
      <c r="BA577" s="3"/>
      <c r="BB577" s="2"/>
    </row>
    <row r="578" customFormat="false" ht="15.05" hidden="false" customHeight="false" outlineLevel="0" collapsed="false">
      <c r="C578" s="3"/>
      <c r="D578" s="3"/>
      <c r="K578" s="4"/>
      <c r="O578" s="1"/>
      <c r="X578" s="1"/>
      <c r="AB578" s="46"/>
      <c r="AC578" s="46"/>
      <c r="AE578" s="46"/>
      <c r="AF578" s="1"/>
      <c r="AG578" s="16"/>
      <c r="BA578" s="3"/>
      <c r="BB578" s="2"/>
    </row>
    <row r="579" customFormat="false" ht="15.05" hidden="false" customHeight="false" outlineLevel="0" collapsed="false">
      <c r="C579" s="3"/>
      <c r="D579" s="3"/>
      <c r="K579" s="4"/>
      <c r="O579" s="1"/>
      <c r="X579" s="1"/>
      <c r="AB579" s="46"/>
      <c r="AC579" s="46"/>
      <c r="AE579" s="46"/>
      <c r="AF579" s="1"/>
      <c r="AG579" s="16"/>
      <c r="BA579" s="3"/>
      <c r="BB579" s="2"/>
    </row>
    <row r="580" customFormat="false" ht="15.05" hidden="false" customHeight="false" outlineLevel="0" collapsed="false">
      <c r="C580" s="3"/>
      <c r="D580" s="3"/>
      <c r="K580" s="4"/>
      <c r="O580" s="1"/>
      <c r="X580" s="1"/>
      <c r="AB580" s="46"/>
      <c r="AC580" s="46"/>
      <c r="AE580" s="46"/>
      <c r="AF580" s="1"/>
      <c r="AG580" s="16"/>
      <c r="BA580" s="3"/>
      <c r="BB580" s="2"/>
    </row>
    <row r="581" customFormat="false" ht="15.05" hidden="false" customHeight="false" outlineLevel="0" collapsed="false">
      <c r="A581" s="3"/>
      <c r="B581" s="3"/>
      <c r="K581" s="4"/>
      <c r="O581" s="1"/>
      <c r="X581" s="1"/>
      <c r="AB581" s="46"/>
      <c r="AC581" s="46"/>
      <c r="AE581" s="46"/>
      <c r="AF581" s="1"/>
      <c r="AG581" s="16"/>
      <c r="BA581" s="3"/>
      <c r="BB581" s="2"/>
    </row>
    <row r="582" customFormat="false" ht="15.05" hidden="false" customHeight="false" outlineLevel="0" collapsed="false">
      <c r="A582" s="49"/>
      <c r="B582" s="49"/>
      <c r="C582" s="49"/>
      <c r="D582" s="49"/>
      <c r="K582" s="4"/>
      <c r="AF582" s="1"/>
      <c r="AG582" s="16"/>
      <c r="BA582" s="2"/>
    </row>
    <row r="583" customFormat="false" ht="15.05" hidden="false" customHeight="false" outlineLevel="0" collapsed="false">
      <c r="C583" s="3"/>
      <c r="D583" s="3"/>
      <c r="K583" s="4"/>
      <c r="AF583" s="1"/>
      <c r="AG583" s="16"/>
      <c r="BA583" s="2"/>
    </row>
    <row r="584" customFormat="false" ht="15.05" hidden="false" customHeight="false" outlineLevel="0" collapsed="false">
      <c r="C584" s="3"/>
      <c r="D584" s="3"/>
      <c r="K584" s="4"/>
      <c r="AF584" s="1"/>
      <c r="AG584" s="16"/>
      <c r="BA584" s="2"/>
    </row>
    <row r="585" customFormat="false" ht="15.05" hidden="false" customHeight="false" outlineLevel="0" collapsed="false">
      <c r="C585" s="3"/>
      <c r="D585" s="3"/>
      <c r="K585" s="4"/>
      <c r="AF585" s="1"/>
      <c r="AG585" s="16"/>
      <c r="BA585" s="2"/>
    </row>
    <row r="586" customFormat="false" ht="15.05" hidden="false" customHeight="false" outlineLevel="0" collapsed="false">
      <c r="C586" s="3"/>
      <c r="D586" s="3"/>
      <c r="K586" s="4"/>
      <c r="AF586" s="1"/>
      <c r="AG586" s="16"/>
      <c r="BA586" s="2"/>
    </row>
    <row r="587" customFormat="false" ht="15.05" hidden="false" customHeight="false" outlineLevel="0" collapsed="false">
      <c r="C587" s="3"/>
      <c r="D587" s="3"/>
      <c r="K587" s="4"/>
      <c r="AF587" s="1"/>
      <c r="AG587" s="16"/>
      <c r="BA587" s="2"/>
    </row>
    <row r="588" customFormat="false" ht="15.05" hidden="false" customHeight="false" outlineLevel="0" collapsed="false">
      <c r="C588" s="3"/>
      <c r="D588" s="3"/>
      <c r="K588" s="4"/>
      <c r="AF588" s="1"/>
      <c r="AG588" s="16"/>
      <c r="BA588" s="2"/>
    </row>
    <row r="589" customFormat="false" ht="15.05" hidden="false" customHeight="false" outlineLevel="0" collapsed="false">
      <c r="C589" s="3"/>
      <c r="D589" s="3"/>
      <c r="K589" s="4"/>
      <c r="AF589" s="1"/>
      <c r="AG589" s="16"/>
      <c r="BA589" s="2"/>
    </row>
    <row r="590" customFormat="false" ht="15.05" hidden="false" customHeight="false" outlineLevel="0" collapsed="false">
      <c r="C590" s="3"/>
      <c r="D590" s="3"/>
      <c r="K590" s="4"/>
      <c r="AF590" s="1"/>
      <c r="AG590" s="16"/>
      <c r="BA590" s="2"/>
    </row>
    <row r="591" customFormat="false" ht="15.05" hidden="false" customHeight="false" outlineLevel="0" collapsed="false">
      <c r="C591" s="3"/>
      <c r="D591" s="3"/>
      <c r="K591" s="4"/>
      <c r="AF591" s="1"/>
      <c r="AG591" s="16"/>
      <c r="BA591" s="2"/>
    </row>
    <row r="592" customFormat="false" ht="15.05" hidden="false" customHeight="false" outlineLevel="0" collapsed="false">
      <c r="C592" s="3"/>
      <c r="D592" s="3"/>
      <c r="K592" s="4"/>
      <c r="AF592" s="1"/>
      <c r="AG592" s="16"/>
      <c r="BA592" s="2"/>
    </row>
    <row r="593" customFormat="false" ht="15.05" hidden="false" customHeight="false" outlineLevel="0" collapsed="false">
      <c r="A593" s="3"/>
      <c r="B593" s="3"/>
      <c r="K593" s="4"/>
      <c r="O593" s="1"/>
      <c r="X593" s="1"/>
      <c r="AB593" s="46"/>
      <c r="AC593" s="46"/>
      <c r="AE593" s="46"/>
      <c r="AF593" s="1"/>
      <c r="AG593" s="16"/>
      <c r="BA593" s="3"/>
      <c r="BB593" s="2"/>
    </row>
    <row r="594" customFormat="false" ht="15.05" hidden="false" customHeight="false" outlineLevel="0" collapsed="false">
      <c r="A594" s="49"/>
      <c r="B594" s="49"/>
      <c r="C594" s="49"/>
      <c r="D594" s="49"/>
      <c r="K594" s="4"/>
      <c r="O594" s="1"/>
      <c r="X594" s="1"/>
      <c r="AB594" s="46"/>
      <c r="AC594" s="46"/>
      <c r="AE594" s="46"/>
      <c r="AF594" s="1"/>
      <c r="AG594" s="16"/>
      <c r="BA594" s="3"/>
      <c r="BB594" s="2"/>
    </row>
    <row r="595" customFormat="false" ht="15.05" hidden="false" customHeight="false" outlineLevel="0" collapsed="false">
      <c r="C595" s="3"/>
      <c r="D595" s="3"/>
      <c r="K595" s="4"/>
      <c r="O595" s="1"/>
      <c r="X595" s="1"/>
      <c r="AB595" s="46"/>
      <c r="AC595" s="46"/>
      <c r="AE595" s="46"/>
      <c r="AF595" s="1"/>
      <c r="AG595" s="16"/>
      <c r="BA595" s="3"/>
      <c r="BB595" s="2"/>
    </row>
    <row r="596" customFormat="false" ht="15.05" hidden="false" customHeight="false" outlineLevel="0" collapsed="false">
      <c r="C596" s="3"/>
      <c r="D596" s="3"/>
      <c r="K596" s="4"/>
      <c r="O596" s="1"/>
      <c r="X596" s="1"/>
      <c r="AB596" s="46"/>
      <c r="AC596" s="46"/>
      <c r="AE596" s="46"/>
      <c r="AF596" s="1"/>
      <c r="AG596" s="16"/>
      <c r="BA596" s="3"/>
      <c r="BB596" s="2"/>
    </row>
    <row r="597" customFormat="false" ht="15.05" hidden="false" customHeight="false" outlineLevel="0" collapsed="false">
      <c r="C597" s="3"/>
      <c r="D597" s="3"/>
      <c r="K597" s="4"/>
      <c r="O597" s="1"/>
      <c r="X597" s="1"/>
      <c r="AB597" s="46"/>
      <c r="AC597" s="46"/>
      <c r="AE597" s="46"/>
      <c r="AF597" s="1"/>
      <c r="AG597" s="16"/>
      <c r="BA597" s="3"/>
      <c r="BB597" s="2"/>
    </row>
    <row r="598" customFormat="false" ht="15.05" hidden="false" customHeight="false" outlineLevel="0" collapsed="false">
      <c r="C598" s="3"/>
      <c r="D598" s="3"/>
      <c r="K598" s="4"/>
      <c r="O598" s="1"/>
      <c r="X598" s="1"/>
      <c r="AB598" s="46"/>
      <c r="AC598" s="46"/>
      <c r="AE598" s="46"/>
      <c r="AF598" s="1"/>
      <c r="AG598" s="16"/>
      <c r="BA598" s="3"/>
      <c r="BB598" s="2"/>
    </row>
    <row r="599" customFormat="false" ht="15.05" hidden="false" customHeight="false" outlineLevel="0" collapsed="false">
      <c r="C599" s="3"/>
      <c r="D599" s="3"/>
      <c r="K599" s="4"/>
      <c r="O599" s="1"/>
      <c r="X599" s="1"/>
      <c r="AB599" s="46"/>
      <c r="AC599" s="46"/>
      <c r="AE599" s="46"/>
      <c r="AF599" s="1"/>
      <c r="AG599" s="16"/>
      <c r="BA599" s="3"/>
      <c r="BB599" s="2"/>
    </row>
    <row r="600" customFormat="false" ht="15.05" hidden="false" customHeight="false" outlineLevel="0" collapsed="false">
      <c r="C600" s="3"/>
      <c r="D600" s="3"/>
      <c r="K600" s="4"/>
      <c r="O600" s="1"/>
      <c r="X600" s="1"/>
      <c r="AB600" s="46"/>
      <c r="AC600" s="46"/>
      <c r="AE600" s="46"/>
      <c r="AF600" s="1"/>
      <c r="AG600" s="16"/>
      <c r="BA600" s="3"/>
      <c r="BB600" s="2"/>
    </row>
    <row r="601" customFormat="false" ht="15.05" hidden="false" customHeight="false" outlineLevel="0" collapsed="false">
      <c r="C601" s="3"/>
      <c r="D601" s="3"/>
      <c r="K601" s="4"/>
      <c r="O601" s="1"/>
      <c r="X601" s="1"/>
      <c r="AB601" s="46"/>
      <c r="AC601" s="46"/>
      <c r="AE601" s="46"/>
      <c r="AF601" s="1"/>
      <c r="AG601" s="16"/>
      <c r="BA601" s="3"/>
      <c r="BB601" s="2"/>
    </row>
    <row r="602" customFormat="false" ht="15.05" hidden="false" customHeight="false" outlineLevel="0" collapsed="false">
      <c r="C602" s="3"/>
      <c r="D602" s="3"/>
      <c r="K602" s="4"/>
      <c r="O602" s="1"/>
      <c r="X602" s="1"/>
      <c r="AB602" s="46"/>
      <c r="AC602" s="46"/>
      <c r="AE602" s="46"/>
      <c r="AF602" s="1"/>
      <c r="AG602" s="16"/>
      <c r="BA602" s="3"/>
      <c r="BB602" s="2"/>
    </row>
    <row r="603" customFormat="false" ht="15.05" hidden="false" customHeight="false" outlineLevel="0" collapsed="false">
      <c r="C603" s="3"/>
      <c r="D603" s="3"/>
      <c r="K603" s="4"/>
      <c r="O603" s="1"/>
      <c r="X603" s="1"/>
      <c r="AB603" s="46"/>
      <c r="AC603" s="46"/>
      <c r="AE603" s="46"/>
      <c r="AF603" s="1"/>
      <c r="AG603" s="16"/>
      <c r="BA603" s="3"/>
      <c r="BB603" s="2"/>
    </row>
    <row r="604" customFormat="false" ht="15.05" hidden="false" customHeight="false" outlineLevel="0" collapsed="false">
      <c r="C604" s="3"/>
      <c r="D604" s="3"/>
      <c r="K604" s="4"/>
      <c r="O604" s="1"/>
      <c r="X604" s="1"/>
      <c r="AB604" s="46"/>
      <c r="AC604" s="46"/>
      <c r="AE604" s="46"/>
      <c r="AF604" s="1"/>
      <c r="AG604" s="16"/>
      <c r="BA604" s="3"/>
      <c r="BB604" s="2"/>
    </row>
    <row r="605" customFormat="false" ht="15.05" hidden="false" customHeight="false" outlineLevel="0" collapsed="false">
      <c r="A605" s="3"/>
      <c r="B605" s="3"/>
      <c r="K605" s="4"/>
      <c r="O605" s="1"/>
      <c r="X605" s="1"/>
      <c r="AB605" s="46"/>
      <c r="AC605" s="46"/>
      <c r="AE605" s="46"/>
      <c r="AF605" s="1"/>
      <c r="AG605" s="16"/>
      <c r="BA605" s="3"/>
      <c r="BB605" s="2"/>
    </row>
    <row r="606" customFormat="false" ht="15.05" hidden="false" customHeight="false" outlineLevel="0" collapsed="false">
      <c r="A606" s="49"/>
      <c r="B606" s="49"/>
      <c r="C606" s="49"/>
      <c r="D606" s="49"/>
      <c r="K606" s="4"/>
      <c r="O606" s="1"/>
      <c r="X606" s="1"/>
      <c r="AB606" s="46"/>
      <c r="AC606" s="46"/>
      <c r="AE606" s="46"/>
      <c r="AF606" s="1"/>
      <c r="AG606" s="16"/>
      <c r="BA606" s="3"/>
      <c r="BB606" s="2"/>
    </row>
    <row r="607" customFormat="false" ht="15.05" hidden="false" customHeight="false" outlineLevel="0" collapsed="false">
      <c r="C607" s="3"/>
      <c r="D607" s="3"/>
      <c r="K607" s="4"/>
      <c r="O607" s="1"/>
      <c r="X607" s="1"/>
      <c r="AB607" s="46"/>
      <c r="AC607" s="46"/>
      <c r="AE607" s="46"/>
      <c r="AF607" s="1"/>
      <c r="AG607" s="16"/>
      <c r="BA607" s="3"/>
      <c r="BB607" s="2"/>
    </row>
    <row r="608" customFormat="false" ht="15.05" hidden="false" customHeight="false" outlineLevel="0" collapsed="false">
      <c r="C608" s="3"/>
      <c r="D608" s="3"/>
      <c r="K608" s="4"/>
      <c r="O608" s="1"/>
      <c r="X608" s="1"/>
      <c r="AB608" s="46"/>
      <c r="AC608" s="46"/>
      <c r="AE608" s="46"/>
      <c r="AF608" s="1"/>
      <c r="AG608" s="16"/>
      <c r="BA608" s="3"/>
      <c r="BB608" s="2"/>
    </row>
    <row r="609" customFormat="false" ht="15.05" hidden="false" customHeight="false" outlineLevel="0" collapsed="false">
      <c r="C609" s="3"/>
      <c r="D609" s="3"/>
      <c r="K609" s="4"/>
      <c r="O609" s="1"/>
      <c r="X609" s="1"/>
      <c r="AB609" s="46"/>
      <c r="AC609" s="46"/>
      <c r="AE609" s="46"/>
      <c r="AF609" s="1"/>
      <c r="AG609" s="16"/>
      <c r="BA609" s="3"/>
      <c r="BB609" s="2"/>
    </row>
    <row r="610" customFormat="false" ht="15.05" hidden="false" customHeight="false" outlineLevel="0" collapsed="false">
      <c r="C610" s="3"/>
      <c r="D610" s="3"/>
      <c r="K610" s="4"/>
      <c r="O610" s="1"/>
      <c r="X610" s="1"/>
      <c r="AB610" s="46"/>
      <c r="AC610" s="46"/>
      <c r="AE610" s="46"/>
      <c r="AF610" s="1"/>
      <c r="AG610" s="16"/>
      <c r="BA610" s="3"/>
      <c r="BB610" s="2"/>
    </row>
    <row r="611" customFormat="false" ht="15.05" hidden="false" customHeight="false" outlineLevel="0" collapsed="false">
      <c r="C611" s="3"/>
      <c r="D611" s="3"/>
      <c r="K611" s="4"/>
      <c r="O611" s="1"/>
      <c r="X611" s="1"/>
      <c r="AB611" s="46"/>
      <c r="AC611" s="46"/>
      <c r="AE611" s="46"/>
      <c r="AF611" s="1"/>
      <c r="AG611" s="16"/>
      <c r="BA611" s="3"/>
      <c r="BB611" s="2"/>
    </row>
    <row r="612" customFormat="false" ht="15.05" hidden="false" customHeight="false" outlineLevel="0" collapsed="false">
      <c r="C612" s="3"/>
      <c r="D612" s="3"/>
      <c r="K612" s="4"/>
      <c r="O612" s="1"/>
      <c r="X612" s="1"/>
      <c r="AB612" s="46"/>
      <c r="AC612" s="46"/>
      <c r="AE612" s="46"/>
      <c r="AF612" s="1"/>
      <c r="AG612" s="16"/>
      <c r="BA612" s="3"/>
      <c r="BB612" s="2"/>
    </row>
    <row r="613" customFormat="false" ht="15.05" hidden="false" customHeight="false" outlineLevel="0" collapsed="false">
      <c r="C613" s="3"/>
      <c r="D613" s="3"/>
      <c r="K613" s="4"/>
      <c r="O613" s="1"/>
      <c r="X613" s="1"/>
      <c r="AB613" s="46"/>
      <c r="AC613" s="46"/>
      <c r="AE613" s="46"/>
      <c r="AF613" s="1"/>
      <c r="AG613" s="16"/>
      <c r="BA613" s="3"/>
      <c r="BB613" s="2"/>
    </row>
    <row r="614" customFormat="false" ht="15.05" hidden="false" customHeight="false" outlineLevel="0" collapsed="false">
      <c r="C614" s="3"/>
      <c r="D614" s="3"/>
      <c r="K614" s="4"/>
      <c r="O614" s="1"/>
      <c r="X614" s="1"/>
      <c r="AB614" s="46"/>
      <c r="AC614" s="46"/>
      <c r="AE614" s="46"/>
      <c r="AF614" s="1"/>
      <c r="AG614" s="16"/>
      <c r="BA614" s="3"/>
      <c r="BB614" s="2"/>
    </row>
    <row r="615" customFormat="false" ht="15.05" hidden="false" customHeight="false" outlineLevel="0" collapsed="false">
      <c r="C615" s="3"/>
      <c r="D615" s="3"/>
      <c r="K615" s="4"/>
      <c r="O615" s="1"/>
      <c r="X615" s="1"/>
      <c r="AB615" s="46"/>
      <c r="AC615" s="46"/>
      <c r="AE615" s="46"/>
      <c r="AF615" s="1"/>
      <c r="AG615" s="16"/>
      <c r="BA615" s="3"/>
      <c r="BB615" s="2"/>
    </row>
    <row r="616" customFormat="false" ht="15.05" hidden="false" customHeight="false" outlineLevel="0" collapsed="false">
      <c r="C616" s="3"/>
      <c r="D616" s="3"/>
      <c r="K616" s="4"/>
      <c r="O616" s="1"/>
      <c r="X616" s="1"/>
      <c r="AB616" s="46"/>
      <c r="AC616" s="46"/>
      <c r="AE616" s="46"/>
      <c r="AF616" s="1"/>
      <c r="AG616" s="16"/>
      <c r="BA616" s="3"/>
      <c r="BB616" s="2"/>
    </row>
    <row r="617" customFormat="false" ht="15.05" hidden="false" customHeight="false" outlineLevel="0" collapsed="false">
      <c r="A617" s="3"/>
      <c r="B617" s="3"/>
      <c r="K617" s="4"/>
      <c r="O617" s="1"/>
      <c r="X617" s="1"/>
      <c r="AB617" s="46"/>
      <c r="AC617" s="46"/>
      <c r="AE617" s="46"/>
      <c r="AF617" s="1"/>
      <c r="AG617" s="16"/>
      <c r="BA617" s="3"/>
      <c r="BB617" s="2"/>
    </row>
    <row r="618" customFormat="false" ht="15.05" hidden="false" customHeight="false" outlineLevel="0" collapsed="false">
      <c r="A618" s="49"/>
      <c r="B618" s="49"/>
      <c r="C618" s="49"/>
      <c r="D618" s="49"/>
      <c r="K618" s="4"/>
      <c r="O618" s="1"/>
      <c r="X618" s="1"/>
      <c r="AB618" s="46"/>
      <c r="AC618" s="46"/>
      <c r="AE618" s="46"/>
      <c r="AF618" s="1"/>
      <c r="AG618" s="16"/>
      <c r="BA618" s="3"/>
      <c r="BB618" s="2"/>
    </row>
    <row r="619" customFormat="false" ht="15.05" hidden="false" customHeight="false" outlineLevel="0" collapsed="false">
      <c r="C619" s="3"/>
      <c r="D619" s="3"/>
      <c r="K619" s="4"/>
      <c r="O619" s="1"/>
      <c r="X619" s="1"/>
      <c r="AB619" s="46"/>
      <c r="AC619" s="46"/>
      <c r="AE619" s="46"/>
      <c r="AF619" s="1"/>
      <c r="AG619" s="16"/>
      <c r="BA619" s="3"/>
      <c r="BB619" s="2"/>
    </row>
    <row r="620" customFormat="false" ht="15.05" hidden="false" customHeight="false" outlineLevel="0" collapsed="false">
      <c r="C620" s="3"/>
      <c r="D620" s="3"/>
      <c r="K620" s="4"/>
      <c r="O620" s="1"/>
      <c r="X620" s="1"/>
      <c r="AB620" s="46"/>
      <c r="AC620" s="46"/>
      <c r="AE620" s="46"/>
      <c r="AF620" s="1"/>
      <c r="AG620" s="16"/>
      <c r="BA620" s="3"/>
      <c r="BB620" s="2"/>
    </row>
    <row r="621" customFormat="false" ht="15.05" hidden="false" customHeight="false" outlineLevel="0" collapsed="false">
      <c r="C621" s="3"/>
      <c r="D621" s="3"/>
      <c r="K621" s="4"/>
      <c r="O621" s="1"/>
      <c r="X621" s="1"/>
      <c r="AB621" s="46"/>
      <c r="AC621" s="46"/>
      <c r="AE621" s="46"/>
      <c r="AF621" s="1"/>
      <c r="AG621" s="16"/>
      <c r="BA621" s="3"/>
      <c r="BB621" s="2"/>
    </row>
    <row r="622" customFormat="false" ht="15.05" hidden="false" customHeight="false" outlineLevel="0" collapsed="false">
      <c r="C622" s="3"/>
      <c r="D622" s="3"/>
      <c r="K622" s="4"/>
      <c r="O622" s="1"/>
      <c r="X622" s="1"/>
      <c r="AB622" s="46"/>
      <c r="AC622" s="46"/>
      <c r="AE622" s="46"/>
      <c r="AF622" s="1"/>
      <c r="AG622" s="16"/>
      <c r="BA622" s="3"/>
      <c r="BB622" s="2"/>
    </row>
    <row r="623" customFormat="false" ht="15.05" hidden="false" customHeight="false" outlineLevel="0" collapsed="false">
      <c r="C623" s="3"/>
      <c r="D623" s="3"/>
      <c r="K623" s="4"/>
      <c r="O623" s="1"/>
      <c r="X623" s="1"/>
      <c r="AB623" s="46"/>
      <c r="AC623" s="46"/>
      <c r="AE623" s="46"/>
      <c r="AF623" s="1"/>
      <c r="AG623" s="16"/>
      <c r="BA623" s="3"/>
      <c r="BB623" s="2"/>
    </row>
    <row r="624" customFormat="false" ht="15.05" hidden="false" customHeight="false" outlineLevel="0" collapsed="false">
      <c r="C624" s="3"/>
      <c r="D624" s="3"/>
      <c r="K624" s="4"/>
      <c r="O624" s="1"/>
      <c r="X624" s="1"/>
      <c r="AB624" s="46"/>
      <c r="AC624" s="46"/>
      <c r="AE624" s="46"/>
      <c r="AF624" s="1"/>
      <c r="AG624" s="16"/>
      <c r="BA624" s="3"/>
      <c r="BB624" s="2"/>
    </row>
    <row r="625" customFormat="false" ht="15.05" hidden="false" customHeight="false" outlineLevel="0" collapsed="false">
      <c r="C625" s="3"/>
      <c r="D625" s="3"/>
      <c r="K625" s="4"/>
      <c r="O625" s="1"/>
      <c r="X625" s="1"/>
      <c r="AB625" s="46"/>
      <c r="AC625" s="46"/>
      <c r="AE625" s="46"/>
      <c r="AF625" s="1"/>
      <c r="AG625" s="16"/>
      <c r="BA625" s="3"/>
      <c r="BB625" s="2"/>
    </row>
    <row r="626" customFormat="false" ht="15.05" hidden="false" customHeight="false" outlineLevel="0" collapsed="false">
      <c r="C626" s="3"/>
      <c r="D626" s="3"/>
      <c r="K626" s="4"/>
      <c r="O626" s="1"/>
      <c r="X626" s="1"/>
      <c r="AB626" s="46"/>
      <c r="AC626" s="46"/>
      <c r="AE626" s="46"/>
      <c r="AF626" s="1"/>
      <c r="AG626" s="16"/>
      <c r="BA626" s="3"/>
      <c r="BB626" s="2"/>
    </row>
    <row r="627" customFormat="false" ht="15.05" hidden="false" customHeight="false" outlineLevel="0" collapsed="false">
      <c r="C627" s="3"/>
      <c r="D627" s="3"/>
      <c r="K627" s="4"/>
      <c r="O627" s="1"/>
      <c r="X627" s="1"/>
      <c r="AB627" s="46"/>
      <c r="AC627" s="46"/>
      <c r="AE627" s="46"/>
      <c r="AF627" s="1"/>
      <c r="AG627" s="16"/>
      <c r="BA627" s="3"/>
      <c r="BB627" s="2"/>
    </row>
    <row r="628" customFormat="false" ht="15.05" hidden="false" customHeight="false" outlineLevel="0" collapsed="false">
      <c r="C628" s="3"/>
      <c r="D628" s="3"/>
      <c r="K628" s="4"/>
      <c r="O628" s="1"/>
      <c r="X628" s="1"/>
      <c r="AB628" s="46"/>
      <c r="AC628" s="46"/>
      <c r="AE628" s="46"/>
      <c r="AF628" s="1"/>
      <c r="AG628" s="16"/>
      <c r="BA628" s="3"/>
      <c r="BB628" s="2"/>
    </row>
    <row r="629" customFormat="false" ht="15.05" hidden="false" customHeight="false" outlineLevel="0" collapsed="false">
      <c r="A629" s="3"/>
      <c r="B629" s="3"/>
      <c r="C629" s="3"/>
      <c r="D629" s="3"/>
      <c r="K629" s="4"/>
      <c r="O629" s="1"/>
      <c r="X629" s="1"/>
      <c r="AB629" s="46"/>
      <c r="AC629" s="46"/>
      <c r="AE629" s="46"/>
      <c r="AF629" s="1"/>
      <c r="AG629" s="16"/>
      <c r="BA629" s="3"/>
      <c r="BB629" s="2"/>
    </row>
    <row r="630" customFormat="false" ht="15.05" hidden="false" customHeight="false" outlineLevel="0" collapsed="false">
      <c r="A630" s="49"/>
      <c r="B630" s="49"/>
      <c r="C630" s="49"/>
      <c r="K630" s="4"/>
      <c r="O630" s="1"/>
      <c r="X630" s="1"/>
      <c r="AB630" s="46"/>
      <c r="AC630" s="46"/>
      <c r="AE630" s="46"/>
      <c r="AF630" s="1"/>
      <c r="AG630" s="16"/>
      <c r="BA630" s="3"/>
      <c r="BB630" s="2"/>
    </row>
    <row r="631" customFormat="false" ht="15.05" hidden="false" customHeight="false" outlineLevel="0" collapsed="false">
      <c r="C631" s="3"/>
      <c r="D631" s="3"/>
      <c r="K631" s="4"/>
      <c r="O631" s="1"/>
      <c r="X631" s="1"/>
      <c r="AB631" s="46"/>
      <c r="AC631" s="46"/>
      <c r="AE631" s="46"/>
      <c r="AF631" s="1"/>
      <c r="AG631" s="16"/>
      <c r="BA631" s="3"/>
      <c r="BB631" s="2"/>
    </row>
    <row r="632" customFormat="false" ht="15.05" hidden="false" customHeight="false" outlineLevel="0" collapsed="false">
      <c r="C632" s="3"/>
      <c r="D632" s="3"/>
      <c r="K632" s="4"/>
      <c r="O632" s="1"/>
      <c r="X632" s="1"/>
      <c r="AB632" s="46"/>
      <c r="AC632" s="46"/>
      <c r="AE632" s="46"/>
      <c r="AF632" s="1"/>
      <c r="AG632" s="16"/>
      <c r="BA632" s="3"/>
      <c r="BB632" s="2"/>
    </row>
    <row r="633" customFormat="false" ht="15.05" hidden="false" customHeight="false" outlineLevel="0" collapsed="false">
      <c r="C633" s="3"/>
      <c r="D633" s="3"/>
      <c r="K633" s="4"/>
      <c r="O633" s="1"/>
      <c r="X633" s="1"/>
      <c r="AB633" s="46"/>
      <c r="AC633" s="46"/>
      <c r="AE633" s="46"/>
      <c r="AF633" s="1"/>
      <c r="AG633" s="16"/>
      <c r="BA633" s="3"/>
      <c r="BB633" s="2"/>
    </row>
    <row r="634" customFormat="false" ht="15.05" hidden="false" customHeight="false" outlineLevel="0" collapsed="false">
      <c r="C634" s="3"/>
      <c r="D634" s="3"/>
      <c r="K634" s="4"/>
      <c r="O634" s="1"/>
      <c r="X634" s="1"/>
      <c r="AB634" s="46"/>
      <c r="AC634" s="46"/>
      <c r="AE634" s="46"/>
      <c r="AF634" s="1"/>
      <c r="AG634" s="16"/>
      <c r="BA634" s="3"/>
      <c r="BB634" s="2"/>
    </row>
    <row r="635" customFormat="false" ht="15.05" hidden="false" customHeight="false" outlineLevel="0" collapsed="false">
      <c r="C635" s="3"/>
      <c r="D635" s="3"/>
      <c r="K635" s="4"/>
      <c r="O635" s="1"/>
      <c r="X635" s="1"/>
      <c r="AB635" s="46"/>
      <c r="AC635" s="46"/>
      <c r="AE635" s="46"/>
      <c r="AF635" s="1"/>
      <c r="AG635" s="16"/>
      <c r="BA635" s="3"/>
      <c r="BB635" s="2"/>
    </row>
    <row r="636" customFormat="false" ht="15.05" hidden="false" customHeight="false" outlineLevel="0" collapsed="false">
      <c r="C636" s="3"/>
      <c r="D636" s="3"/>
      <c r="K636" s="4"/>
      <c r="O636" s="1"/>
      <c r="X636" s="1"/>
      <c r="AB636" s="46"/>
      <c r="AC636" s="46"/>
      <c r="AE636" s="46"/>
      <c r="AF636" s="1"/>
      <c r="AG636" s="16"/>
      <c r="BA636" s="3"/>
      <c r="BB636" s="2"/>
    </row>
    <row r="637" customFormat="false" ht="15.05" hidden="false" customHeight="false" outlineLevel="0" collapsed="false">
      <c r="C637" s="3"/>
      <c r="D637" s="3"/>
      <c r="K637" s="4"/>
      <c r="O637" s="1"/>
      <c r="X637" s="1"/>
      <c r="AB637" s="46"/>
      <c r="AC637" s="46"/>
      <c r="AE637" s="46"/>
      <c r="AF637" s="1"/>
      <c r="AG637" s="16"/>
      <c r="BA637" s="3"/>
      <c r="BB637" s="2"/>
    </row>
    <row r="638" customFormat="false" ht="15.05" hidden="false" customHeight="false" outlineLevel="0" collapsed="false">
      <c r="C638" s="3"/>
      <c r="D638" s="3"/>
      <c r="K638" s="4"/>
      <c r="O638" s="1"/>
      <c r="X638" s="1"/>
      <c r="AB638" s="46"/>
      <c r="AC638" s="46"/>
      <c r="AE638" s="46"/>
      <c r="AF638" s="1"/>
      <c r="AG638" s="16"/>
      <c r="BA638" s="3"/>
      <c r="BB638" s="2"/>
    </row>
    <row r="639" customFormat="false" ht="15.05" hidden="false" customHeight="false" outlineLevel="0" collapsed="false">
      <c r="C639" s="3"/>
      <c r="D639" s="3"/>
      <c r="K639" s="4"/>
      <c r="O639" s="1"/>
      <c r="X639" s="1"/>
      <c r="AB639" s="46"/>
      <c r="AC639" s="46"/>
      <c r="AE639" s="46"/>
      <c r="AF639" s="1"/>
      <c r="AG639" s="16"/>
      <c r="BA639" s="3"/>
      <c r="BB639" s="2"/>
    </row>
    <row r="640" customFormat="false" ht="15.05" hidden="false" customHeight="false" outlineLevel="0" collapsed="false">
      <c r="C640" s="3"/>
      <c r="D640" s="3"/>
      <c r="K640" s="4"/>
      <c r="O640" s="1"/>
      <c r="X640" s="1"/>
      <c r="AB640" s="46"/>
      <c r="AC640" s="46"/>
      <c r="AE640" s="46"/>
      <c r="AF640" s="1"/>
      <c r="AG640" s="16"/>
      <c r="BA640" s="3"/>
      <c r="BB640" s="2"/>
    </row>
    <row r="641" customFormat="false" ht="15.05" hidden="false" customHeight="false" outlineLevel="0" collapsed="false">
      <c r="A641" s="3"/>
      <c r="B641" s="3"/>
      <c r="C641" s="3"/>
      <c r="D641" s="3"/>
      <c r="K641" s="4"/>
      <c r="O641" s="1"/>
      <c r="X641" s="1"/>
      <c r="AB641" s="46"/>
      <c r="AC641" s="46"/>
      <c r="AE641" s="46"/>
      <c r="AF641" s="1"/>
      <c r="AG641" s="16"/>
      <c r="BA641" s="3"/>
      <c r="BB641" s="2"/>
    </row>
    <row r="642" customFormat="false" ht="15.05" hidden="false" customHeight="false" outlineLevel="0" collapsed="false">
      <c r="A642" s="49"/>
      <c r="B642" s="49"/>
      <c r="C642" s="49"/>
      <c r="K642" s="4"/>
      <c r="O642" s="1"/>
      <c r="X642" s="1"/>
      <c r="AB642" s="46"/>
      <c r="AC642" s="46"/>
      <c r="AE642" s="46"/>
      <c r="AF642" s="1"/>
      <c r="AG642" s="16"/>
      <c r="BA642" s="3"/>
      <c r="BB642" s="2"/>
    </row>
    <row r="643" customFormat="false" ht="15.05" hidden="false" customHeight="false" outlineLevel="0" collapsed="false">
      <c r="C643" s="3"/>
      <c r="D643" s="3"/>
      <c r="K643" s="4"/>
      <c r="O643" s="1"/>
      <c r="X643" s="1"/>
      <c r="AB643" s="46"/>
      <c r="AC643" s="46"/>
      <c r="AE643" s="46"/>
      <c r="AF643" s="1"/>
      <c r="AG643" s="16"/>
      <c r="BA643" s="3"/>
      <c r="BB643" s="2"/>
    </row>
    <row r="644" customFormat="false" ht="15.05" hidden="false" customHeight="false" outlineLevel="0" collapsed="false">
      <c r="C644" s="3"/>
      <c r="D644" s="3"/>
      <c r="K644" s="4"/>
      <c r="O644" s="1"/>
      <c r="X644" s="1"/>
      <c r="AB644" s="46"/>
      <c r="AC644" s="46"/>
      <c r="AE644" s="46"/>
      <c r="AF644" s="1"/>
      <c r="AG644" s="16"/>
      <c r="BA644" s="3"/>
      <c r="BB644" s="2"/>
    </row>
    <row r="645" customFormat="false" ht="15.05" hidden="false" customHeight="false" outlineLevel="0" collapsed="false">
      <c r="C645" s="3"/>
      <c r="D645" s="3"/>
      <c r="K645" s="4"/>
      <c r="O645" s="1"/>
      <c r="X645" s="1"/>
      <c r="AB645" s="46"/>
      <c r="AC645" s="46"/>
      <c r="AE645" s="46"/>
      <c r="AF645" s="1"/>
      <c r="AG645" s="16"/>
      <c r="BA645" s="3"/>
      <c r="BB645" s="2"/>
    </row>
    <row r="646" customFormat="false" ht="15.05" hidden="false" customHeight="false" outlineLevel="0" collapsed="false">
      <c r="C646" s="3"/>
      <c r="D646" s="3"/>
      <c r="K646" s="4"/>
      <c r="O646" s="1"/>
      <c r="X646" s="1"/>
      <c r="AB646" s="46"/>
      <c r="AC646" s="46"/>
      <c r="AE646" s="46"/>
      <c r="AF646" s="1"/>
      <c r="AG646" s="16"/>
      <c r="BA646" s="3"/>
      <c r="BB646" s="2"/>
    </row>
    <row r="647" customFormat="false" ht="15.05" hidden="false" customHeight="false" outlineLevel="0" collapsed="false">
      <c r="C647" s="3"/>
      <c r="D647" s="3"/>
      <c r="K647" s="4"/>
      <c r="O647" s="1"/>
      <c r="X647" s="1"/>
      <c r="AB647" s="46"/>
      <c r="AC647" s="46"/>
      <c r="AE647" s="46"/>
      <c r="AF647" s="1"/>
      <c r="AG647" s="16"/>
      <c r="BA647" s="3"/>
      <c r="BB647" s="2"/>
    </row>
    <row r="648" customFormat="false" ht="15.05" hidden="false" customHeight="false" outlineLevel="0" collapsed="false">
      <c r="C648" s="3"/>
      <c r="D648" s="3"/>
      <c r="K648" s="4"/>
      <c r="O648" s="1"/>
      <c r="X648" s="1"/>
      <c r="AB648" s="46"/>
      <c r="AC648" s="46"/>
      <c r="AE648" s="46"/>
      <c r="AF648" s="1"/>
      <c r="AG648" s="16"/>
      <c r="BA648" s="3"/>
      <c r="BB648" s="2"/>
    </row>
    <row r="649" customFormat="false" ht="15.05" hidden="false" customHeight="false" outlineLevel="0" collapsed="false">
      <c r="C649" s="3"/>
      <c r="D649" s="3"/>
      <c r="K649" s="4"/>
      <c r="O649" s="1"/>
      <c r="X649" s="1"/>
      <c r="AB649" s="46"/>
      <c r="AC649" s="46"/>
      <c r="AE649" s="46"/>
      <c r="AF649" s="1"/>
      <c r="AG649" s="16"/>
      <c r="BA649" s="3"/>
      <c r="BB649" s="2"/>
    </row>
    <row r="650" customFormat="false" ht="15.05" hidden="false" customHeight="false" outlineLevel="0" collapsed="false">
      <c r="C650" s="3"/>
      <c r="D650" s="3"/>
      <c r="K650" s="4"/>
      <c r="O650" s="1"/>
      <c r="X650" s="1"/>
      <c r="AB650" s="46"/>
      <c r="AC650" s="46"/>
      <c r="AE650" s="46"/>
      <c r="AF650" s="1"/>
      <c r="AG650" s="16"/>
      <c r="BA650" s="3"/>
      <c r="BB650" s="2"/>
    </row>
    <row r="651" customFormat="false" ht="15.05" hidden="false" customHeight="false" outlineLevel="0" collapsed="false">
      <c r="C651" s="3"/>
      <c r="D651" s="3"/>
      <c r="K651" s="4"/>
      <c r="O651" s="1"/>
      <c r="X651" s="1"/>
      <c r="AB651" s="46"/>
      <c r="AC651" s="46"/>
      <c r="AE651" s="46"/>
      <c r="AF651" s="1"/>
      <c r="AG651" s="16"/>
      <c r="BA651" s="3"/>
      <c r="BB651" s="2"/>
    </row>
    <row r="652" customFormat="false" ht="15.05" hidden="false" customHeight="false" outlineLevel="0" collapsed="false">
      <c r="C652" s="3"/>
      <c r="D652" s="3"/>
      <c r="K652" s="4"/>
      <c r="O652" s="1"/>
      <c r="X652" s="1"/>
      <c r="AB652" s="46"/>
      <c r="AC652" s="46"/>
      <c r="AE652" s="46"/>
      <c r="AF652" s="1"/>
      <c r="AG652" s="16"/>
      <c r="BA652" s="3"/>
      <c r="BB652" s="2"/>
    </row>
    <row r="653" customFormat="false" ht="15.05" hidden="false" customHeight="false" outlineLevel="0" collapsed="false">
      <c r="A653" s="3"/>
      <c r="B653" s="3"/>
      <c r="K653" s="4"/>
      <c r="O653" s="1"/>
      <c r="X653" s="1"/>
      <c r="AB653" s="46"/>
      <c r="AC653" s="46"/>
      <c r="AE653" s="46"/>
      <c r="AF653" s="1"/>
      <c r="AG653" s="16"/>
      <c r="BA653" s="3"/>
      <c r="BB653" s="2"/>
    </row>
    <row r="654" customFormat="false" ht="15.05" hidden="false" customHeight="false" outlineLevel="0" collapsed="false">
      <c r="A654" s="49"/>
      <c r="B654" s="49"/>
      <c r="C654" s="49"/>
      <c r="D654" s="49"/>
      <c r="K654" s="4"/>
      <c r="O654" s="1"/>
      <c r="X654" s="1"/>
      <c r="AB654" s="46"/>
      <c r="AC654" s="46"/>
      <c r="AE654" s="46"/>
      <c r="AF654" s="1"/>
      <c r="AG654" s="16"/>
      <c r="BA654" s="3"/>
      <c r="BB654" s="2"/>
    </row>
    <row r="655" customFormat="false" ht="15.05" hidden="false" customHeight="false" outlineLevel="0" collapsed="false">
      <c r="C655" s="3"/>
      <c r="D655" s="3"/>
      <c r="K655" s="4"/>
      <c r="O655" s="1"/>
      <c r="X655" s="1"/>
      <c r="AB655" s="46"/>
      <c r="AC655" s="46"/>
      <c r="AE655" s="46"/>
      <c r="AF655" s="1"/>
      <c r="AG655" s="16"/>
      <c r="BA655" s="3"/>
      <c r="BB655" s="2"/>
    </row>
    <row r="656" customFormat="false" ht="15.05" hidden="false" customHeight="false" outlineLevel="0" collapsed="false">
      <c r="C656" s="3"/>
      <c r="D656" s="3"/>
      <c r="K656" s="4"/>
      <c r="O656" s="1"/>
      <c r="X656" s="1"/>
      <c r="AB656" s="46"/>
      <c r="AC656" s="46"/>
      <c r="AE656" s="46"/>
      <c r="AF656" s="1"/>
      <c r="AG656" s="16"/>
      <c r="BA656" s="3"/>
      <c r="BB656" s="2"/>
    </row>
    <row r="657" customFormat="false" ht="15.05" hidden="false" customHeight="false" outlineLevel="0" collapsed="false">
      <c r="C657" s="3"/>
      <c r="D657" s="3"/>
      <c r="K657" s="4"/>
      <c r="O657" s="1"/>
      <c r="X657" s="1"/>
      <c r="AB657" s="46"/>
      <c r="AC657" s="46"/>
      <c r="AE657" s="46"/>
      <c r="AF657" s="1"/>
      <c r="AG657" s="16"/>
      <c r="BA657" s="3"/>
      <c r="BB657" s="2"/>
    </row>
    <row r="658" customFormat="false" ht="15.05" hidden="false" customHeight="false" outlineLevel="0" collapsed="false">
      <c r="C658" s="3"/>
      <c r="D658" s="3"/>
      <c r="K658" s="4"/>
      <c r="O658" s="1"/>
      <c r="X658" s="1"/>
      <c r="AB658" s="46"/>
      <c r="AC658" s="46"/>
      <c r="AE658" s="46"/>
      <c r="AF658" s="1"/>
      <c r="AG658" s="16"/>
      <c r="BA658" s="3"/>
      <c r="BB658" s="2"/>
    </row>
    <row r="659" customFormat="false" ht="15.05" hidden="false" customHeight="false" outlineLevel="0" collapsed="false">
      <c r="C659" s="3"/>
      <c r="D659" s="3"/>
      <c r="K659" s="4"/>
      <c r="O659" s="1"/>
      <c r="X659" s="1"/>
      <c r="AB659" s="46"/>
      <c r="AC659" s="46"/>
      <c r="AE659" s="46"/>
      <c r="AF659" s="1"/>
      <c r="AG659" s="16"/>
      <c r="BA659" s="3"/>
      <c r="BB659" s="2"/>
    </row>
    <row r="660" customFormat="false" ht="15.05" hidden="false" customHeight="false" outlineLevel="0" collapsed="false">
      <c r="C660" s="3"/>
      <c r="D660" s="3"/>
      <c r="K660" s="4"/>
      <c r="O660" s="1"/>
      <c r="X660" s="1"/>
      <c r="AB660" s="46"/>
      <c r="AC660" s="46"/>
      <c r="AE660" s="46"/>
      <c r="AF660" s="1"/>
      <c r="AG660" s="16"/>
      <c r="BA660" s="3"/>
      <c r="BB660" s="2"/>
    </row>
    <row r="661" customFormat="false" ht="15.05" hidden="false" customHeight="false" outlineLevel="0" collapsed="false">
      <c r="C661" s="3"/>
      <c r="D661" s="3"/>
      <c r="K661" s="4"/>
      <c r="O661" s="1"/>
      <c r="X661" s="1"/>
      <c r="AB661" s="46"/>
      <c r="AC661" s="46"/>
      <c r="AE661" s="46"/>
      <c r="AF661" s="1"/>
      <c r="AG661" s="16"/>
      <c r="BA661" s="3"/>
      <c r="BB661" s="2"/>
    </row>
    <row r="662" customFormat="false" ht="15.05" hidden="false" customHeight="false" outlineLevel="0" collapsed="false">
      <c r="C662" s="3"/>
      <c r="D662" s="3"/>
      <c r="K662" s="4"/>
      <c r="O662" s="1"/>
      <c r="X662" s="1"/>
      <c r="AB662" s="46"/>
      <c r="AC662" s="46"/>
      <c r="AE662" s="46"/>
      <c r="AF662" s="1"/>
      <c r="AG662" s="16"/>
      <c r="BA662" s="3"/>
      <c r="BB662" s="2"/>
    </row>
    <row r="663" customFormat="false" ht="15.05" hidden="false" customHeight="false" outlineLevel="0" collapsed="false">
      <c r="C663" s="3"/>
      <c r="D663" s="3"/>
      <c r="K663" s="4"/>
      <c r="O663" s="1"/>
      <c r="X663" s="1"/>
      <c r="AB663" s="46"/>
      <c r="AC663" s="46"/>
      <c r="AE663" s="46"/>
      <c r="AF663" s="1"/>
      <c r="AG663" s="16"/>
      <c r="BA663" s="3"/>
      <c r="BB663" s="2"/>
    </row>
    <row r="664" customFormat="false" ht="15.05" hidden="false" customHeight="false" outlineLevel="0" collapsed="false">
      <c r="C664" s="3"/>
      <c r="D664" s="3"/>
      <c r="K664" s="4"/>
      <c r="O664" s="1"/>
      <c r="X664" s="1"/>
      <c r="AB664" s="46"/>
      <c r="AC664" s="46"/>
      <c r="AE664" s="46"/>
      <c r="AF664" s="1"/>
      <c r="AG664" s="16"/>
      <c r="BA664" s="3"/>
      <c r="BB664" s="2"/>
    </row>
    <row r="665" customFormat="false" ht="15.05" hidden="false" customHeight="false" outlineLevel="0" collapsed="false">
      <c r="A665" s="3"/>
      <c r="B665" s="3"/>
      <c r="K665" s="4"/>
      <c r="O665" s="1"/>
      <c r="X665" s="1"/>
      <c r="AB665" s="46"/>
      <c r="AC665" s="46"/>
      <c r="AE665" s="46"/>
      <c r="AF665" s="1"/>
      <c r="AG665" s="16"/>
      <c r="BA665" s="3"/>
      <c r="BB665" s="2"/>
    </row>
    <row r="666" customFormat="false" ht="15.05" hidden="false" customHeight="false" outlineLevel="0" collapsed="false">
      <c r="A666" s="49"/>
      <c r="B666" s="49"/>
      <c r="C666" s="49"/>
      <c r="D666" s="49"/>
      <c r="K666" s="4"/>
      <c r="O666" s="1"/>
      <c r="X666" s="1"/>
      <c r="AB666" s="46"/>
      <c r="AC666" s="46"/>
      <c r="AE666" s="46"/>
      <c r="AF666" s="1"/>
      <c r="AG666" s="16"/>
      <c r="BA666" s="3"/>
      <c r="BB666" s="2"/>
    </row>
    <row r="667" customFormat="false" ht="15.05" hidden="false" customHeight="false" outlineLevel="0" collapsed="false">
      <c r="C667" s="3"/>
      <c r="D667" s="3"/>
      <c r="K667" s="4"/>
      <c r="O667" s="1"/>
      <c r="X667" s="1"/>
      <c r="AB667" s="46"/>
      <c r="AC667" s="46"/>
      <c r="AE667" s="46"/>
      <c r="AF667" s="1"/>
      <c r="AG667" s="16"/>
      <c r="BA667" s="3"/>
      <c r="BB667" s="2"/>
    </row>
    <row r="668" customFormat="false" ht="15.05" hidden="false" customHeight="false" outlineLevel="0" collapsed="false">
      <c r="C668" s="3"/>
      <c r="D668" s="3"/>
      <c r="K668" s="4"/>
      <c r="O668" s="1"/>
      <c r="X668" s="1"/>
      <c r="AB668" s="46"/>
      <c r="AC668" s="46"/>
      <c r="AE668" s="46"/>
      <c r="AF668" s="1"/>
      <c r="AG668" s="16"/>
      <c r="BA668" s="3"/>
      <c r="BB668" s="2"/>
    </row>
    <row r="669" customFormat="false" ht="15.05" hidden="false" customHeight="false" outlineLevel="0" collapsed="false">
      <c r="C669" s="3"/>
      <c r="D669" s="3"/>
      <c r="K669" s="4"/>
      <c r="O669" s="1"/>
      <c r="X669" s="1"/>
      <c r="AB669" s="46"/>
      <c r="AC669" s="46"/>
      <c r="AE669" s="46"/>
      <c r="AF669" s="1"/>
      <c r="AG669" s="16"/>
      <c r="BA669" s="3"/>
      <c r="BB669" s="2"/>
    </row>
    <row r="670" customFormat="false" ht="15.05" hidden="false" customHeight="false" outlineLevel="0" collapsed="false">
      <c r="C670" s="3"/>
      <c r="D670" s="3"/>
      <c r="K670" s="4"/>
      <c r="O670" s="1"/>
      <c r="X670" s="1"/>
      <c r="AB670" s="46"/>
      <c r="AC670" s="46"/>
      <c r="AE670" s="46"/>
      <c r="AF670" s="1"/>
      <c r="AG670" s="16"/>
      <c r="BA670" s="3"/>
      <c r="BB670" s="2"/>
    </row>
    <row r="671" customFormat="false" ht="15.05" hidden="false" customHeight="false" outlineLevel="0" collapsed="false">
      <c r="C671" s="3"/>
      <c r="D671" s="3"/>
      <c r="K671" s="4"/>
      <c r="O671" s="1"/>
      <c r="X671" s="1"/>
      <c r="AB671" s="46"/>
      <c r="AC671" s="46"/>
      <c r="AE671" s="46"/>
      <c r="AF671" s="1"/>
      <c r="AG671" s="16"/>
      <c r="BA671" s="3"/>
      <c r="BB671" s="2"/>
    </row>
    <row r="672" customFormat="false" ht="15.05" hidden="false" customHeight="false" outlineLevel="0" collapsed="false">
      <c r="C672" s="3"/>
      <c r="D672" s="3"/>
      <c r="K672" s="4"/>
      <c r="O672" s="1"/>
      <c r="X672" s="1"/>
      <c r="AB672" s="46"/>
      <c r="AC672" s="46"/>
      <c r="AE672" s="46"/>
      <c r="AF672" s="1"/>
      <c r="AG672" s="16"/>
      <c r="BA672" s="3"/>
      <c r="BB672" s="2"/>
    </row>
    <row r="673" customFormat="false" ht="15.05" hidden="false" customHeight="false" outlineLevel="0" collapsed="false">
      <c r="C673" s="3"/>
      <c r="D673" s="3"/>
      <c r="K673" s="4"/>
      <c r="O673" s="1"/>
      <c r="X673" s="1"/>
      <c r="AB673" s="46"/>
      <c r="AC673" s="46"/>
      <c r="AE673" s="46"/>
      <c r="AF673" s="1"/>
      <c r="AG673" s="16"/>
      <c r="BA673" s="3"/>
      <c r="BB673" s="2"/>
    </row>
    <row r="674" customFormat="false" ht="15.05" hidden="false" customHeight="false" outlineLevel="0" collapsed="false">
      <c r="C674" s="3"/>
      <c r="D674" s="3"/>
      <c r="K674" s="4"/>
      <c r="O674" s="1"/>
      <c r="X674" s="1"/>
      <c r="AB674" s="46"/>
      <c r="AC674" s="46"/>
      <c r="AE674" s="46"/>
      <c r="AF674" s="1"/>
      <c r="AG674" s="16"/>
      <c r="BA674" s="3"/>
      <c r="BB674" s="2"/>
    </row>
    <row r="675" customFormat="false" ht="15.05" hidden="false" customHeight="false" outlineLevel="0" collapsed="false">
      <c r="C675" s="3"/>
      <c r="D675" s="3"/>
      <c r="K675" s="4"/>
      <c r="O675" s="1"/>
      <c r="X675" s="1"/>
      <c r="AB675" s="46"/>
      <c r="AC675" s="46"/>
      <c r="AE675" s="46"/>
      <c r="AF675" s="1"/>
      <c r="AG675" s="16"/>
      <c r="BA675" s="3"/>
      <c r="BB675" s="2"/>
    </row>
    <row r="676" customFormat="false" ht="15.05" hidden="false" customHeight="false" outlineLevel="0" collapsed="false">
      <c r="C676" s="3"/>
      <c r="D676" s="3"/>
      <c r="K676" s="4"/>
      <c r="O676" s="1"/>
      <c r="X676" s="1"/>
      <c r="AB676" s="46"/>
      <c r="AC676" s="46"/>
      <c r="AE676" s="46"/>
      <c r="AF676" s="1"/>
      <c r="AG676" s="16"/>
      <c r="BA676" s="3"/>
      <c r="BB676" s="2"/>
    </row>
    <row r="677" customFormat="false" ht="15.05" hidden="false" customHeight="false" outlineLevel="0" collapsed="false">
      <c r="A677" s="3"/>
      <c r="B677" s="3"/>
      <c r="K677" s="4"/>
      <c r="O677" s="1"/>
      <c r="X677" s="1"/>
      <c r="AB677" s="46"/>
      <c r="AC677" s="46"/>
      <c r="AE677" s="46"/>
      <c r="AF677" s="1"/>
      <c r="AG677" s="16"/>
      <c r="BA677" s="3"/>
      <c r="BB677" s="2"/>
    </row>
    <row r="678" customFormat="false" ht="15.05" hidden="false" customHeight="false" outlineLevel="0" collapsed="false">
      <c r="A678" s="49"/>
      <c r="B678" s="49"/>
      <c r="C678" s="49"/>
      <c r="D678" s="49"/>
      <c r="K678" s="4"/>
      <c r="O678" s="1"/>
      <c r="X678" s="1"/>
      <c r="AB678" s="46"/>
      <c r="AC678" s="46"/>
      <c r="AE678" s="46"/>
      <c r="AF678" s="1"/>
      <c r="AG678" s="16"/>
      <c r="BA678" s="3"/>
      <c r="BB678" s="2"/>
    </row>
    <row r="679" customFormat="false" ht="15.05" hidden="false" customHeight="false" outlineLevel="0" collapsed="false">
      <c r="C679" s="3"/>
      <c r="D679" s="3"/>
      <c r="K679" s="4"/>
      <c r="O679" s="1"/>
      <c r="X679" s="1"/>
      <c r="AB679" s="46"/>
      <c r="AC679" s="46"/>
      <c r="AE679" s="46"/>
      <c r="AF679" s="1"/>
      <c r="AG679" s="16"/>
      <c r="BA679" s="3"/>
      <c r="BB679" s="2"/>
    </row>
    <row r="680" customFormat="false" ht="15.05" hidden="false" customHeight="false" outlineLevel="0" collapsed="false">
      <c r="C680" s="3"/>
      <c r="D680" s="3"/>
      <c r="K680" s="4"/>
      <c r="O680" s="1"/>
      <c r="X680" s="1"/>
      <c r="AB680" s="46"/>
      <c r="AC680" s="46"/>
      <c r="AE680" s="46"/>
      <c r="AF680" s="1"/>
      <c r="AG680" s="16"/>
      <c r="BA680" s="3"/>
      <c r="BB680" s="2"/>
    </row>
    <row r="681" customFormat="false" ht="15.05" hidden="false" customHeight="false" outlineLevel="0" collapsed="false">
      <c r="C681" s="3"/>
      <c r="D681" s="3"/>
      <c r="K681" s="4"/>
      <c r="O681" s="1"/>
      <c r="X681" s="1"/>
      <c r="AB681" s="46"/>
      <c r="AC681" s="46"/>
      <c r="AE681" s="46"/>
      <c r="AF681" s="1"/>
      <c r="AG681" s="16"/>
      <c r="BA681" s="3"/>
      <c r="BB681" s="2"/>
    </row>
    <row r="682" customFormat="false" ht="15.05" hidden="false" customHeight="false" outlineLevel="0" collapsed="false">
      <c r="C682" s="3"/>
      <c r="D682" s="3"/>
      <c r="K682" s="4"/>
      <c r="O682" s="1"/>
      <c r="X682" s="1"/>
      <c r="AB682" s="46"/>
      <c r="AC682" s="46"/>
      <c r="AE682" s="46"/>
      <c r="AF682" s="1"/>
      <c r="AG682" s="16"/>
      <c r="BA682" s="3"/>
      <c r="BB682" s="2"/>
    </row>
    <row r="683" customFormat="false" ht="15.05" hidden="false" customHeight="false" outlineLevel="0" collapsed="false">
      <c r="C683" s="3"/>
      <c r="D683" s="3"/>
      <c r="K683" s="4"/>
      <c r="O683" s="1"/>
      <c r="X683" s="1"/>
      <c r="AB683" s="46"/>
      <c r="AC683" s="46"/>
      <c r="AE683" s="46"/>
      <c r="AF683" s="1"/>
      <c r="AG683" s="16"/>
      <c r="BA683" s="3"/>
      <c r="BB683" s="2"/>
    </row>
    <row r="684" customFormat="false" ht="15.05" hidden="false" customHeight="false" outlineLevel="0" collapsed="false">
      <c r="C684" s="3"/>
      <c r="D684" s="3"/>
      <c r="K684" s="4"/>
      <c r="O684" s="1"/>
      <c r="X684" s="1"/>
      <c r="AB684" s="46"/>
      <c r="AC684" s="46"/>
      <c r="AE684" s="46"/>
      <c r="AF684" s="1"/>
      <c r="AG684" s="16"/>
      <c r="BA684" s="3"/>
      <c r="BB684" s="2"/>
    </row>
    <row r="685" customFormat="false" ht="15.05" hidden="false" customHeight="false" outlineLevel="0" collapsed="false">
      <c r="C685" s="3"/>
      <c r="D685" s="3"/>
      <c r="K685" s="4"/>
      <c r="O685" s="1"/>
      <c r="X685" s="1"/>
      <c r="AB685" s="46"/>
      <c r="AC685" s="46"/>
      <c r="AE685" s="46"/>
      <c r="AF685" s="1"/>
      <c r="AG685" s="16"/>
      <c r="BA685" s="3"/>
      <c r="BB685" s="2"/>
    </row>
    <row r="686" customFormat="false" ht="15.05" hidden="false" customHeight="false" outlineLevel="0" collapsed="false">
      <c r="C686" s="3"/>
      <c r="D686" s="3"/>
      <c r="K686" s="4"/>
      <c r="O686" s="1"/>
      <c r="X686" s="1"/>
      <c r="AB686" s="46"/>
      <c r="AC686" s="46"/>
      <c r="AE686" s="46"/>
      <c r="AF686" s="1"/>
      <c r="AG686" s="16"/>
      <c r="BA686" s="3"/>
      <c r="BB686" s="2"/>
    </row>
    <row r="687" customFormat="false" ht="15.05" hidden="false" customHeight="false" outlineLevel="0" collapsed="false">
      <c r="C687" s="3"/>
      <c r="D687" s="3"/>
      <c r="K687" s="4"/>
      <c r="O687" s="1"/>
      <c r="X687" s="1"/>
      <c r="AB687" s="46"/>
      <c r="AC687" s="46"/>
      <c r="AE687" s="46"/>
      <c r="AF687" s="1"/>
      <c r="AG687" s="16"/>
      <c r="BA687" s="3"/>
      <c r="BB687" s="2"/>
    </row>
    <row r="688" customFormat="false" ht="15.05" hidden="false" customHeight="false" outlineLevel="0" collapsed="false">
      <c r="C688" s="3"/>
      <c r="D688" s="3"/>
      <c r="K688" s="4"/>
      <c r="O688" s="1"/>
      <c r="X688" s="1"/>
      <c r="AB688" s="46"/>
      <c r="AC688" s="46"/>
      <c r="AE688" s="46"/>
      <c r="AF688" s="1"/>
      <c r="AG688" s="16"/>
      <c r="BA688" s="3"/>
      <c r="BB688" s="2"/>
    </row>
    <row r="689" customFormat="false" ht="15.05" hidden="false" customHeight="false" outlineLevel="0" collapsed="false">
      <c r="A689" s="3"/>
      <c r="B689" s="3"/>
      <c r="K689" s="4"/>
      <c r="O689" s="1"/>
      <c r="X689" s="1"/>
      <c r="AB689" s="46"/>
      <c r="AC689" s="46"/>
      <c r="AE689" s="46"/>
      <c r="AF689" s="1"/>
      <c r="AG689" s="16"/>
      <c r="BA689" s="3"/>
      <c r="BB689" s="2"/>
    </row>
    <row r="690" customFormat="false" ht="15.05" hidden="false" customHeight="false" outlineLevel="0" collapsed="false">
      <c r="A690" s="49"/>
      <c r="B690" s="49"/>
      <c r="C690" s="49"/>
      <c r="D690" s="49"/>
      <c r="K690" s="4"/>
      <c r="O690" s="1"/>
      <c r="X690" s="1"/>
      <c r="AB690" s="46"/>
      <c r="AC690" s="46"/>
      <c r="AE690" s="46"/>
      <c r="AF690" s="1"/>
      <c r="AG690" s="16"/>
      <c r="BA690" s="3"/>
      <c r="BB690" s="2"/>
    </row>
    <row r="691" customFormat="false" ht="15.05" hidden="false" customHeight="false" outlineLevel="0" collapsed="false">
      <c r="C691" s="3"/>
      <c r="D691" s="3"/>
      <c r="K691" s="4"/>
      <c r="O691" s="1"/>
      <c r="X691" s="1"/>
      <c r="AB691" s="46"/>
      <c r="AC691" s="46"/>
      <c r="AE691" s="46"/>
      <c r="AF691" s="1"/>
      <c r="AG691" s="16"/>
      <c r="BA691" s="3"/>
      <c r="BB691" s="2"/>
    </row>
    <row r="692" customFormat="false" ht="15.05" hidden="false" customHeight="false" outlineLevel="0" collapsed="false">
      <c r="C692" s="3"/>
      <c r="D692" s="3"/>
      <c r="K692" s="4"/>
      <c r="O692" s="1"/>
      <c r="X692" s="1"/>
      <c r="AB692" s="46"/>
      <c r="AC692" s="46"/>
      <c r="AE692" s="46"/>
      <c r="AF692" s="1"/>
      <c r="AG692" s="16"/>
      <c r="BA692" s="3"/>
      <c r="BB692" s="2"/>
    </row>
    <row r="693" customFormat="false" ht="15.05" hidden="false" customHeight="false" outlineLevel="0" collapsed="false">
      <c r="C693" s="3"/>
      <c r="D693" s="3"/>
      <c r="K693" s="4"/>
      <c r="O693" s="1"/>
      <c r="X693" s="1"/>
      <c r="AB693" s="46"/>
      <c r="AC693" s="46"/>
      <c r="AE693" s="46"/>
      <c r="AF693" s="1"/>
      <c r="AG693" s="16"/>
      <c r="BA693" s="3"/>
      <c r="BB693" s="2"/>
    </row>
    <row r="694" customFormat="false" ht="15.05" hidden="false" customHeight="false" outlineLevel="0" collapsed="false">
      <c r="C694" s="3"/>
      <c r="D694" s="3"/>
      <c r="K694" s="4"/>
      <c r="O694" s="1"/>
      <c r="X694" s="1"/>
      <c r="AB694" s="46"/>
      <c r="AC694" s="46"/>
      <c r="AE694" s="46"/>
      <c r="AF694" s="1"/>
      <c r="AG694" s="16"/>
      <c r="BA694" s="3"/>
      <c r="BB694" s="2"/>
    </row>
    <row r="695" customFormat="false" ht="15.05" hidden="false" customHeight="false" outlineLevel="0" collapsed="false">
      <c r="C695" s="3"/>
      <c r="D695" s="3"/>
      <c r="K695" s="4"/>
      <c r="O695" s="1"/>
      <c r="X695" s="1"/>
      <c r="AB695" s="46"/>
      <c r="AC695" s="46"/>
      <c r="AE695" s="46"/>
      <c r="AF695" s="1"/>
      <c r="AG695" s="16"/>
      <c r="BA695" s="3"/>
      <c r="BB695" s="2"/>
    </row>
    <row r="696" customFormat="false" ht="15.05" hidden="false" customHeight="false" outlineLevel="0" collapsed="false">
      <c r="C696" s="3"/>
      <c r="D696" s="3"/>
      <c r="K696" s="4"/>
      <c r="O696" s="1"/>
      <c r="X696" s="1"/>
      <c r="AB696" s="46"/>
      <c r="AC696" s="46"/>
      <c r="AE696" s="46"/>
      <c r="AF696" s="1"/>
      <c r="AG696" s="16"/>
      <c r="BA696" s="3"/>
      <c r="BB696" s="2"/>
    </row>
    <row r="697" customFormat="false" ht="15.05" hidden="false" customHeight="false" outlineLevel="0" collapsed="false">
      <c r="C697" s="3"/>
      <c r="D697" s="3"/>
      <c r="K697" s="4"/>
      <c r="O697" s="1"/>
      <c r="X697" s="1"/>
      <c r="AB697" s="46"/>
      <c r="AC697" s="46"/>
      <c r="AE697" s="46"/>
      <c r="AF697" s="1"/>
      <c r="AG697" s="16"/>
      <c r="BA697" s="3"/>
      <c r="BB697" s="2"/>
    </row>
    <row r="698" customFormat="false" ht="15.05" hidden="false" customHeight="false" outlineLevel="0" collapsed="false">
      <c r="C698" s="3"/>
      <c r="D698" s="3"/>
      <c r="K698" s="4"/>
      <c r="O698" s="1"/>
      <c r="X698" s="1"/>
      <c r="AB698" s="46"/>
      <c r="AC698" s="46"/>
      <c r="AE698" s="46"/>
      <c r="AF698" s="1"/>
      <c r="AG698" s="16"/>
      <c r="BA698" s="3"/>
      <c r="BB698" s="2"/>
    </row>
    <row r="699" customFormat="false" ht="15.05" hidden="false" customHeight="false" outlineLevel="0" collapsed="false">
      <c r="C699" s="3"/>
      <c r="D699" s="3"/>
      <c r="K699" s="4"/>
      <c r="O699" s="1"/>
      <c r="X699" s="1"/>
      <c r="AB699" s="46"/>
      <c r="AC699" s="46"/>
      <c r="AE699" s="46"/>
      <c r="AF699" s="1"/>
      <c r="AG699" s="16"/>
      <c r="BA699" s="3"/>
      <c r="BB699" s="2"/>
    </row>
    <row r="700" customFormat="false" ht="15.05" hidden="false" customHeight="false" outlineLevel="0" collapsed="false">
      <c r="C700" s="3"/>
      <c r="D700" s="3"/>
      <c r="K700" s="4"/>
      <c r="O700" s="1"/>
      <c r="X700" s="1"/>
      <c r="AB700" s="46"/>
      <c r="AC700" s="46"/>
      <c r="AE700" s="46"/>
      <c r="AF700" s="1"/>
      <c r="AG700" s="16"/>
      <c r="BA700" s="3"/>
      <c r="BB700" s="2"/>
    </row>
    <row r="701" customFormat="false" ht="15.05" hidden="false" customHeight="false" outlineLevel="0" collapsed="false">
      <c r="A701" s="3"/>
      <c r="B701" s="3"/>
      <c r="K701" s="4"/>
      <c r="O701" s="1"/>
      <c r="X701" s="1"/>
      <c r="AB701" s="46"/>
      <c r="AC701" s="46"/>
      <c r="AE701" s="46"/>
      <c r="AF701" s="1"/>
      <c r="AG701" s="16"/>
      <c r="BA701" s="3"/>
      <c r="BB701" s="2"/>
    </row>
    <row r="702" customFormat="false" ht="15.05" hidden="false" customHeight="false" outlineLevel="0" collapsed="false">
      <c r="A702" s="49"/>
      <c r="B702" s="49"/>
      <c r="C702" s="49"/>
      <c r="D702" s="49"/>
      <c r="K702" s="4"/>
      <c r="O702" s="1"/>
      <c r="X702" s="1"/>
      <c r="AB702" s="46"/>
      <c r="AC702" s="46"/>
      <c r="AE702" s="46"/>
      <c r="AF702" s="1"/>
      <c r="AG702" s="16"/>
      <c r="BA702" s="3"/>
      <c r="BB702" s="2"/>
    </row>
    <row r="703" customFormat="false" ht="15.05" hidden="false" customHeight="false" outlineLevel="0" collapsed="false">
      <c r="C703" s="3"/>
      <c r="D703" s="3"/>
      <c r="K703" s="4"/>
      <c r="O703" s="1"/>
      <c r="X703" s="1"/>
      <c r="AB703" s="46"/>
      <c r="AC703" s="46"/>
      <c r="AE703" s="46"/>
      <c r="AF703" s="1"/>
      <c r="AG703" s="16"/>
      <c r="BA703" s="3"/>
      <c r="BB703" s="2"/>
    </row>
    <row r="704" customFormat="false" ht="15.05" hidden="false" customHeight="false" outlineLevel="0" collapsed="false">
      <c r="C704" s="3"/>
      <c r="D704" s="3"/>
      <c r="K704" s="4"/>
      <c r="O704" s="1"/>
      <c r="X704" s="1"/>
      <c r="AB704" s="46"/>
      <c r="AC704" s="46"/>
      <c r="AE704" s="46"/>
      <c r="AF704" s="1"/>
      <c r="AG704" s="16"/>
      <c r="BA704" s="3"/>
      <c r="BB704" s="2"/>
    </row>
    <row r="705" customFormat="false" ht="15.05" hidden="false" customHeight="false" outlineLevel="0" collapsed="false">
      <c r="C705" s="3"/>
      <c r="D705" s="3"/>
      <c r="K705" s="4"/>
      <c r="O705" s="1"/>
      <c r="X705" s="1"/>
      <c r="AB705" s="46"/>
      <c r="AC705" s="46"/>
      <c r="AE705" s="46"/>
      <c r="AF705" s="1"/>
      <c r="AG705" s="16"/>
      <c r="BA705" s="3"/>
      <c r="BB705" s="2"/>
    </row>
    <row r="706" customFormat="false" ht="15.05" hidden="false" customHeight="false" outlineLevel="0" collapsed="false">
      <c r="C706" s="3"/>
      <c r="D706" s="3"/>
      <c r="K706" s="4"/>
      <c r="O706" s="1"/>
      <c r="X706" s="1"/>
      <c r="AB706" s="46"/>
      <c r="AC706" s="46"/>
      <c r="AE706" s="46"/>
      <c r="AF706" s="1"/>
      <c r="AG706" s="16"/>
      <c r="BA706" s="3"/>
      <c r="BB706" s="2"/>
    </row>
    <row r="707" customFormat="false" ht="15.05" hidden="false" customHeight="false" outlineLevel="0" collapsed="false">
      <c r="C707" s="3"/>
      <c r="D707" s="3"/>
      <c r="K707" s="4"/>
      <c r="O707" s="1"/>
      <c r="X707" s="1"/>
      <c r="AB707" s="46"/>
      <c r="AC707" s="46"/>
      <c r="AE707" s="46"/>
      <c r="AF707" s="1"/>
      <c r="AG707" s="16"/>
      <c r="BA707" s="3"/>
      <c r="BB707" s="2"/>
    </row>
    <row r="708" customFormat="false" ht="15.05" hidden="false" customHeight="false" outlineLevel="0" collapsed="false">
      <c r="C708" s="3"/>
      <c r="D708" s="3"/>
      <c r="K708" s="4"/>
      <c r="O708" s="1"/>
      <c r="X708" s="1"/>
      <c r="AB708" s="46"/>
      <c r="AC708" s="46"/>
      <c r="AE708" s="46"/>
      <c r="AF708" s="1"/>
      <c r="AG708" s="16"/>
      <c r="BA708" s="3"/>
      <c r="BB708" s="2"/>
    </row>
    <row r="709" customFormat="false" ht="15.05" hidden="false" customHeight="false" outlineLevel="0" collapsed="false">
      <c r="C709" s="3"/>
      <c r="D709" s="3"/>
      <c r="K709" s="4"/>
      <c r="O709" s="1"/>
      <c r="X709" s="1"/>
      <c r="AB709" s="46"/>
      <c r="AC709" s="46"/>
      <c r="AE709" s="46"/>
      <c r="AF709" s="1"/>
      <c r="AG709" s="16"/>
      <c r="BA709" s="3"/>
      <c r="BB709" s="2"/>
    </row>
    <row r="710" customFormat="false" ht="15.05" hidden="false" customHeight="false" outlineLevel="0" collapsed="false">
      <c r="C710" s="3"/>
      <c r="D710" s="3"/>
      <c r="K710" s="4"/>
      <c r="O710" s="1"/>
      <c r="X710" s="1"/>
      <c r="AB710" s="46"/>
      <c r="AC710" s="46"/>
      <c r="AE710" s="46"/>
      <c r="AF710" s="1"/>
      <c r="AG710" s="16"/>
      <c r="BA710" s="3"/>
      <c r="BB710" s="2"/>
    </row>
    <row r="711" customFormat="false" ht="15.05" hidden="false" customHeight="false" outlineLevel="0" collapsed="false">
      <c r="C711" s="3"/>
      <c r="D711" s="3"/>
      <c r="K711" s="4"/>
      <c r="O711" s="1"/>
      <c r="X711" s="1"/>
      <c r="AB711" s="46"/>
      <c r="AC711" s="46"/>
      <c r="AE711" s="46"/>
      <c r="AF711" s="1"/>
      <c r="AG711" s="16"/>
      <c r="BA711" s="3"/>
      <c r="BB711" s="2"/>
    </row>
    <row r="712" customFormat="false" ht="15.05" hidden="false" customHeight="false" outlineLevel="0" collapsed="false">
      <c r="C712" s="3"/>
      <c r="D712" s="3"/>
      <c r="K712" s="4"/>
      <c r="O712" s="1"/>
      <c r="X712" s="1"/>
      <c r="AB712" s="46"/>
      <c r="AC712" s="46"/>
      <c r="AE712" s="46"/>
      <c r="AF712" s="1"/>
      <c r="AG712" s="16"/>
      <c r="BA712" s="3"/>
      <c r="BB712" s="2"/>
    </row>
    <row r="713" customFormat="false" ht="15.05" hidden="false" customHeight="false" outlineLevel="0" collapsed="false">
      <c r="K713" s="4"/>
      <c r="O713" s="1"/>
      <c r="X713" s="1"/>
      <c r="AB713" s="46"/>
      <c r="AC713" s="46"/>
      <c r="AE713" s="46"/>
      <c r="AF713" s="1"/>
      <c r="AG713" s="16"/>
      <c r="BA713" s="3"/>
      <c r="BB713" s="2"/>
    </row>
    <row r="714" customFormat="false" ht="15.05" hidden="false" customHeight="false" outlineLevel="0" collapsed="false">
      <c r="K714" s="4"/>
      <c r="O714" s="1"/>
      <c r="X714" s="1"/>
      <c r="AB714" s="46"/>
      <c r="AC714" s="46"/>
      <c r="AE714" s="46"/>
      <c r="AF714" s="1"/>
      <c r="AG714" s="16"/>
      <c r="BA714" s="3"/>
      <c r="BB714" s="2"/>
    </row>
    <row r="715" customFormat="false" ht="15.05" hidden="false" customHeight="false" outlineLevel="0" collapsed="false">
      <c r="K715" s="4"/>
      <c r="O715" s="1"/>
      <c r="X715" s="1"/>
      <c r="AB715" s="46"/>
      <c r="AC715" s="46"/>
      <c r="AE715" s="46"/>
      <c r="AF715" s="1"/>
      <c r="AG715" s="16"/>
      <c r="BA715" s="3"/>
      <c r="BB715" s="2"/>
    </row>
    <row r="716" customFormat="false" ht="15.05" hidden="false" customHeight="false" outlineLevel="0" collapsed="false">
      <c r="K716" s="4"/>
      <c r="O716" s="1"/>
      <c r="X716" s="1"/>
      <c r="AB716" s="46"/>
      <c r="AC716" s="46"/>
      <c r="AE716" s="46"/>
      <c r="AF716" s="1"/>
      <c r="AG716" s="16"/>
      <c r="BA716" s="3"/>
      <c r="BB716" s="2"/>
    </row>
    <row r="717" customFormat="false" ht="15.05" hidden="false" customHeight="false" outlineLevel="0" collapsed="false">
      <c r="K717" s="4"/>
      <c r="O717" s="1"/>
      <c r="X717" s="1"/>
      <c r="AB717" s="46"/>
      <c r="AC717" s="46"/>
      <c r="AE717" s="46"/>
      <c r="AF717" s="1"/>
      <c r="AG717" s="16"/>
      <c r="BA717" s="3"/>
      <c r="BB717" s="2"/>
    </row>
    <row r="718" customFormat="false" ht="15.05" hidden="false" customHeight="false" outlineLevel="0" collapsed="false">
      <c r="K718" s="4"/>
      <c r="O718" s="1"/>
      <c r="X718" s="1"/>
      <c r="AB718" s="46"/>
      <c r="AC718" s="46"/>
      <c r="AE718" s="46"/>
      <c r="AF718" s="1"/>
      <c r="AG718" s="16"/>
      <c r="BA718" s="3"/>
      <c r="BB718" s="2"/>
    </row>
    <row r="719" customFormat="false" ht="15.05" hidden="false" customHeight="false" outlineLevel="0" collapsed="false">
      <c r="K719" s="4"/>
      <c r="O719" s="1"/>
      <c r="X719" s="1"/>
      <c r="AB719" s="46"/>
      <c r="AC719" s="46"/>
      <c r="AE719" s="46"/>
      <c r="AF719" s="1"/>
      <c r="AG719" s="16"/>
      <c r="BA719" s="3"/>
      <c r="BB719" s="2"/>
    </row>
    <row r="720" customFormat="false" ht="15.05" hidden="false" customHeight="false" outlineLevel="0" collapsed="false">
      <c r="K720" s="4"/>
      <c r="O720" s="1"/>
      <c r="X720" s="1"/>
      <c r="AB720" s="46"/>
      <c r="AC720" s="46"/>
      <c r="AE720" s="46"/>
      <c r="AF720" s="1"/>
      <c r="AG720" s="16"/>
      <c r="BA720" s="3"/>
      <c r="BB720" s="2"/>
    </row>
    <row r="721" customFormat="false" ht="15.05" hidden="false" customHeight="false" outlineLevel="0" collapsed="false">
      <c r="K721" s="4"/>
      <c r="O721" s="1"/>
      <c r="X721" s="1"/>
      <c r="AB721" s="46"/>
      <c r="AC721" s="46"/>
      <c r="AE721" s="46"/>
      <c r="AF721" s="1"/>
      <c r="AG721" s="16"/>
      <c r="BA721" s="3"/>
      <c r="BB721" s="2"/>
    </row>
    <row r="722" customFormat="false" ht="15.05" hidden="false" customHeight="false" outlineLevel="0" collapsed="false">
      <c r="K722" s="4"/>
      <c r="O722" s="1"/>
      <c r="X722" s="1"/>
      <c r="AB722" s="46"/>
      <c r="AC722" s="46"/>
      <c r="AE722" s="46"/>
      <c r="AF722" s="1"/>
      <c r="AG722" s="16"/>
      <c r="BA722" s="3"/>
      <c r="BB722" s="2"/>
    </row>
    <row r="723" customFormat="false" ht="15.05" hidden="false" customHeight="false" outlineLevel="0" collapsed="false">
      <c r="K723" s="4"/>
      <c r="O723" s="1"/>
      <c r="X723" s="1"/>
      <c r="AB723" s="46"/>
      <c r="AC723" s="46"/>
      <c r="AE723" s="46"/>
      <c r="AF723" s="1"/>
      <c r="AG723" s="16"/>
      <c r="BA723" s="3"/>
      <c r="BB723" s="2"/>
    </row>
    <row r="724" customFormat="false" ht="15.05" hidden="false" customHeight="false" outlineLevel="0" collapsed="false">
      <c r="K724" s="4"/>
      <c r="O724" s="1"/>
      <c r="X724" s="1"/>
      <c r="AB724" s="46"/>
      <c r="AC724" s="46"/>
      <c r="AE724" s="46"/>
      <c r="AF724" s="1"/>
      <c r="AG724" s="16"/>
      <c r="BA724" s="3"/>
      <c r="BB724" s="2"/>
    </row>
    <row r="725" customFormat="false" ht="15.05" hidden="false" customHeight="false" outlineLevel="0" collapsed="false">
      <c r="K725" s="4"/>
      <c r="O725" s="1"/>
      <c r="X725" s="1"/>
      <c r="AB725" s="46"/>
      <c r="AC725" s="46"/>
      <c r="AE725" s="46"/>
      <c r="AF725" s="1"/>
      <c r="AG725" s="16"/>
      <c r="BA725" s="3"/>
      <c r="BB725" s="2"/>
    </row>
    <row r="726" customFormat="false" ht="15.05" hidden="false" customHeight="false" outlineLevel="0" collapsed="false">
      <c r="K726" s="4"/>
      <c r="O726" s="1"/>
      <c r="X726" s="1"/>
      <c r="AB726" s="46"/>
      <c r="AC726" s="46"/>
      <c r="AE726" s="46"/>
      <c r="AF726" s="1"/>
      <c r="AG726" s="16"/>
      <c r="BA726" s="3"/>
      <c r="BB726" s="2"/>
    </row>
    <row r="727" customFormat="false" ht="15.05" hidden="false" customHeight="false" outlineLevel="0" collapsed="false">
      <c r="K727" s="4"/>
      <c r="O727" s="1"/>
      <c r="X727" s="1"/>
      <c r="AB727" s="46"/>
      <c r="AC727" s="46"/>
      <c r="AE727" s="46"/>
      <c r="AF727" s="1"/>
      <c r="AG727" s="16"/>
      <c r="BA727" s="3"/>
      <c r="BB727" s="2"/>
    </row>
    <row r="728" customFormat="false" ht="15.05" hidden="false" customHeight="false" outlineLevel="0" collapsed="false">
      <c r="K728" s="4"/>
      <c r="O728" s="1"/>
      <c r="X728" s="1"/>
      <c r="AB728" s="46"/>
      <c r="AC728" s="46"/>
      <c r="AE728" s="46"/>
      <c r="AF728" s="1"/>
      <c r="AG728" s="16"/>
      <c r="BA728" s="3"/>
      <c r="BB728" s="2"/>
    </row>
    <row r="729" customFormat="false" ht="15.05" hidden="false" customHeight="false" outlineLevel="0" collapsed="false">
      <c r="K729" s="4"/>
      <c r="O729" s="1"/>
      <c r="X729" s="1"/>
      <c r="AB729" s="46"/>
      <c r="AC729" s="46"/>
      <c r="AE729" s="46"/>
      <c r="AF729" s="1"/>
      <c r="AG729" s="16"/>
      <c r="BA729" s="3"/>
      <c r="BB729" s="2"/>
    </row>
    <row r="730" customFormat="false" ht="15.05" hidden="false" customHeight="false" outlineLevel="0" collapsed="false">
      <c r="K730" s="4"/>
      <c r="O730" s="1"/>
      <c r="X730" s="1"/>
      <c r="AB730" s="46"/>
      <c r="AC730" s="46"/>
      <c r="AE730" s="46"/>
      <c r="AF730" s="1"/>
      <c r="AG730" s="16"/>
      <c r="BA730" s="3"/>
      <c r="BB730" s="2"/>
    </row>
    <row r="731" customFormat="false" ht="15.05" hidden="false" customHeight="false" outlineLevel="0" collapsed="false">
      <c r="K731" s="4"/>
      <c r="O731" s="1"/>
      <c r="X731" s="1"/>
      <c r="AB731" s="46"/>
      <c r="AC731" s="46"/>
      <c r="AE731" s="46"/>
      <c r="AF731" s="1"/>
      <c r="AG731" s="16"/>
      <c r="BA731" s="3"/>
      <c r="BB731" s="2"/>
    </row>
    <row r="732" customFormat="false" ht="15.05" hidden="false" customHeight="false" outlineLevel="0" collapsed="false">
      <c r="K732" s="4"/>
      <c r="O732" s="1"/>
      <c r="X732" s="1"/>
      <c r="AB732" s="46"/>
      <c r="AC732" s="46"/>
      <c r="AE732" s="46"/>
      <c r="AF732" s="1"/>
      <c r="AG732" s="16"/>
      <c r="BA732" s="3"/>
      <c r="BB732" s="2"/>
    </row>
    <row r="733" customFormat="false" ht="15.05" hidden="false" customHeight="false" outlineLevel="0" collapsed="false">
      <c r="K733" s="4"/>
      <c r="O733" s="1"/>
      <c r="X733" s="1"/>
      <c r="AB733" s="46"/>
      <c r="AC733" s="46"/>
      <c r="AE733" s="46"/>
      <c r="AF733" s="1"/>
      <c r="AG733" s="16"/>
      <c r="BA733" s="3"/>
      <c r="BB733" s="2"/>
    </row>
    <row r="734" customFormat="false" ht="15.05" hidden="false" customHeight="false" outlineLevel="0" collapsed="false">
      <c r="K734" s="4"/>
      <c r="O734" s="1"/>
      <c r="X734" s="1"/>
      <c r="AB734" s="46"/>
      <c r="AC734" s="46"/>
      <c r="AE734" s="46"/>
      <c r="AF734" s="1"/>
      <c r="AG734" s="16"/>
      <c r="BA734" s="3"/>
      <c r="BB734" s="2"/>
    </row>
    <row r="735" customFormat="false" ht="15.05" hidden="false" customHeight="false" outlineLevel="0" collapsed="false">
      <c r="K735" s="4"/>
      <c r="O735" s="1"/>
      <c r="X735" s="1"/>
      <c r="AB735" s="46"/>
      <c r="AC735" s="46"/>
      <c r="AE735" s="46"/>
      <c r="AF735" s="1"/>
      <c r="AG735" s="16"/>
      <c r="BA735" s="3"/>
      <c r="BB735" s="2"/>
    </row>
    <row r="736" customFormat="false" ht="15.05" hidden="false" customHeight="false" outlineLevel="0" collapsed="false">
      <c r="K736" s="4"/>
      <c r="O736" s="1"/>
      <c r="X736" s="1"/>
      <c r="AB736" s="46"/>
      <c r="AC736" s="46"/>
      <c r="AE736" s="46"/>
      <c r="AF736" s="1"/>
      <c r="AG736" s="16"/>
      <c r="BA736" s="3"/>
      <c r="BB736" s="2"/>
    </row>
    <row r="737" customFormat="false" ht="15.05" hidden="false" customHeight="false" outlineLevel="0" collapsed="false">
      <c r="K737" s="4"/>
      <c r="O737" s="1"/>
      <c r="X737" s="1"/>
      <c r="AB737" s="46"/>
      <c r="AC737" s="46"/>
      <c r="AE737" s="46"/>
      <c r="AF737" s="1"/>
      <c r="AG737" s="16"/>
      <c r="BA737" s="3"/>
      <c r="BB737" s="2"/>
    </row>
    <row r="738" customFormat="false" ht="15.05" hidden="false" customHeight="false" outlineLevel="0" collapsed="false">
      <c r="K738" s="4"/>
      <c r="O738" s="1"/>
      <c r="X738" s="1"/>
      <c r="AB738" s="46"/>
      <c r="AC738" s="46"/>
      <c r="AE738" s="46"/>
      <c r="AF738" s="1"/>
      <c r="AG738" s="16"/>
      <c r="BA738" s="3"/>
      <c r="BB738" s="2"/>
    </row>
    <row r="739" customFormat="false" ht="15.05" hidden="false" customHeight="false" outlineLevel="0" collapsed="false">
      <c r="K739" s="4"/>
      <c r="O739" s="1"/>
      <c r="X739" s="1"/>
      <c r="AB739" s="46"/>
      <c r="AC739" s="46"/>
      <c r="AE739" s="46"/>
      <c r="AF739" s="1"/>
      <c r="AG739" s="16"/>
      <c r="BA739" s="3"/>
      <c r="BB739" s="2"/>
    </row>
    <row r="740" customFormat="false" ht="15.05" hidden="false" customHeight="false" outlineLevel="0" collapsed="false">
      <c r="K740" s="4"/>
      <c r="O740" s="1"/>
      <c r="X740" s="1"/>
      <c r="AB740" s="46"/>
      <c r="AC740" s="46"/>
      <c r="AE740" s="46"/>
      <c r="AF740" s="1"/>
      <c r="AG740" s="16"/>
      <c r="BA740" s="3"/>
      <c r="BB740" s="2"/>
    </row>
    <row r="741" customFormat="false" ht="15.05" hidden="false" customHeight="false" outlineLevel="0" collapsed="false">
      <c r="K741" s="4"/>
      <c r="O741" s="1"/>
      <c r="X741" s="1"/>
      <c r="AB741" s="46"/>
      <c r="AC741" s="46"/>
      <c r="AE741" s="46"/>
      <c r="AF741" s="1"/>
      <c r="AG741" s="16"/>
      <c r="BA741" s="3"/>
      <c r="BB741" s="2"/>
    </row>
    <row r="742" customFormat="false" ht="15.05" hidden="false" customHeight="false" outlineLevel="0" collapsed="false">
      <c r="K742" s="4"/>
      <c r="O742" s="1"/>
      <c r="X742" s="1"/>
      <c r="AB742" s="46"/>
      <c r="AC742" s="46"/>
      <c r="AE742" s="46"/>
      <c r="AF742" s="1"/>
      <c r="AG742" s="16"/>
      <c r="BA742" s="3"/>
      <c r="BB742" s="2"/>
    </row>
    <row r="743" customFormat="false" ht="15.05" hidden="false" customHeight="false" outlineLevel="0" collapsed="false">
      <c r="K743" s="4"/>
      <c r="O743" s="1"/>
      <c r="X743" s="1"/>
      <c r="AB743" s="46"/>
      <c r="AC743" s="46"/>
      <c r="AE743" s="46"/>
      <c r="AF743" s="1"/>
      <c r="AG743" s="16"/>
      <c r="BA743" s="3"/>
      <c r="BB743" s="2"/>
    </row>
    <row r="744" customFormat="false" ht="15.05" hidden="false" customHeight="false" outlineLevel="0" collapsed="false">
      <c r="K744" s="4"/>
      <c r="O744" s="1"/>
      <c r="X744" s="1"/>
      <c r="AB744" s="46"/>
      <c r="AC744" s="46"/>
      <c r="AE744" s="46"/>
      <c r="AF744" s="1"/>
      <c r="AG744" s="16"/>
      <c r="BA744" s="3"/>
      <c r="BB744" s="2"/>
    </row>
    <row r="745" customFormat="false" ht="15.05" hidden="false" customHeight="false" outlineLevel="0" collapsed="false">
      <c r="K745" s="4"/>
      <c r="O745" s="1"/>
      <c r="X745" s="1"/>
      <c r="AB745" s="46"/>
      <c r="AC745" s="46"/>
      <c r="AE745" s="46"/>
      <c r="AF745" s="1"/>
      <c r="AG745" s="16"/>
      <c r="BA745" s="3"/>
      <c r="BB745" s="2"/>
    </row>
    <row r="746" customFormat="false" ht="15.05" hidden="false" customHeight="false" outlineLevel="0" collapsed="false">
      <c r="K746" s="4"/>
      <c r="O746" s="1"/>
      <c r="X746" s="1"/>
      <c r="AB746" s="46"/>
      <c r="AC746" s="46"/>
      <c r="AE746" s="46"/>
      <c r="AF746" s="1"/>
      <c r="AG746" s="16"/>
      <c r="BA746" s="3"/>
      <c r="BB746" s="2"/>
    </row>
    <row r="747" customFormat="false" ht="15.05" hidden="false" customHeight="false" outlineLevel="0" collapsed="false">
      <c r="K747" s="4"/>
      <c r="O747" s="1"/>
      <c r="X747" s="1"/>
      <c r="AB747" s="46"/>
      <c r="AC747" s="46"/>
      <c r="AE747" s="46"/>
      <c r="AF747" s="1"/>
      <c r="AG747" s="16"/>
      <c r="BA747" s="3"/>
      <c r="BB747" s="2"/>
    </row>
    <row r="748" customFormat="false" ht="15.05" hidden="false" customHeight="false" outlineLevel="0" collapsed="false">
      <c r="K748" s="4"/>
      <c r="O748" s="1"/>
      <c r="X748" s="1"/>
      <c r="AB748" s="46"/>
      <c r="AC748" s="46"/>
      <c r="AE748" s="46"/>
      <c r="AF748" s="1"/>
      <c r="AG748" s="16"/>
      <c r="BA748" s="3"/>
      <c r="BB748" s="2"/>
    </row>
    <row r="749" customFormat="false" ht="15.05" hidden="false" customHeight="false" outlineLevel="0" collapsed="false">
      <c r="K749" s="4"/>
      <c r="O749" s="1"/>
      <c r="X749" s="1"/>
      <c r="AB749" s="46"/>
      <c r="AC749" s="46"/>
      <c r="AE749" s="46"/>
      <c r="AF749" s="1"/>
      <c r="AG749" s="16"/>
      <c r="BA749" s="3"/>
      <c r="BB749" s="2"/>
    </row>
    <row r="750" customFormat="false" ht="15.05" hidden="false" customHeight="false" outlineLevel="0" collapsed="false">
      <c r="K750" s="4"/>
      <c r="O750" s="1"/>
      <c r="X750" s="1"/>
      <c r="AB750" s="46"/>
      <c r="AC750" s="46"/>
      <c r="AE750" s="46"/>
      <c r="AF750" s="1"/>
      <c r="AG750" s="16"/>
      <c r="BA750" s="3"/>
      <c r="BB750" s="2"/>
    </row>
    <row r="751" customFormat="false" ht="15.05" hidden="false" customHeight="false" outlineLevel="0" collapsed="false">
      <c r="K751" s="4"/>
      <c r="O751" s="1"/>
      <c r="X751" s="1"/>
      <c r="AB751" s="46"/>
      <c r="AC751" s="46"/>
      <c r="AE751" s="46"/>
      <c r="AF751" s="1"/>
      <c r="AG751" s="16"/>
      <c r="BA751" s="3"/>
      <c r="BB751" s="2"/>
    </row>
    <row r="752" customFormat="false" ht="15.05" hidden="false" customHeight="false" outlineLevel="0" collapsed="false">
      <c r="K752" s="4"/>
      <c r="AF752" s="1"/>
      <c r="AG752" s="16"/>
      <c r="BA752" s="2"/>
    </row>
    <row r="753" customFormat="false" ht="15.05" hidden="false" customHeight="false" outlineLevel="0" collapsed="false">
      <c r="K753" s="4"/>
      <c r="AF753" s="1"/>
      <c r="AG753" s="16"/>
      <c r="BA753" s="2"/>
    </row>
    <row r="754" customFormat="false" ht="15.05" hidden="false" customHeight="false" outlineLevel="0" collapsed="false">
      <c r="K754" s="4"/>
      <c r="AF754" s="1"/>
      <c r="AG754" s="16"/>
      <c r="BA754" s="2"/>
    </row>
    <row r="755" customFormat="false" ht="15.05" hidden="false" customHeight="false" outlineLevel="0" collapsed="false">
      <c r="K755" s="4"/>
      <c r="AF755" s="1"/>
      <c r="AG755" s="16"/>
      <c r="BA755" s="2"/>
    </row>
    <row r="756" customFormat="false" ht="15.05" hidden="false" customHeight="false" outlineLevel="0" collapsed="false">
      <c r="K756" s="4"/>
      <c r="AF756" s="1"/>
      <c r="AG756" s="16"/>
      <c r="BA756" s="2"/>
    </row>
    <row r="757" customFormat="false" ht="15.05" hidden="false" customHeight="false" outlineLevel="0" collapsed="false">
      <c r="K757" s="4"/>
      <c r="AF757" s="1"/>
      <c r="AG757" s="16"/>
      <c r="BA757" s="2"/>
    </row>
    <row r="758" customFormat="false" ht="15.05" hidden="false" customHeight="false" outlineLevel="0" collapsed="false">
      <c r="K758" s="4"/>
      <c r="AF758" s="1"/>
      <c r="AG758" s="16"/>
      <c r="BA758" s="2"/>
    </row>
    <row r="759" customFormat="false" ht="15.05" hidden="false" customHeight="false" outlineLevel="0" collapsed="false">
      <c r="K759" s="4"/>
      <c r="AF759" s="1"/>
      <c r="AG759" s="16"/>
      <c r="BA759" s="2"/>
    </row>
    <row r="760" customFormat="false" ht="15.05" hidden="false" customHeight="false" outlineLevel="0" collapsed="false">
      <c r="K760" s="4"/>
      <c r="AF760" s="1"/>
      <c r="AG760" s="16"/>
      <c r="BA760" s="2"/>
    </row>
    <row r="761" customFormat="false" ht="15.05" hidden="false" customHeight="false" outlineLevel="0" collapsed="false">
      <c r="K761" s="4"/>
      <c r="AF761" s="1"/>
      <c r="AG761" s="16"/>
      <c r="BA761" s="2"/>
    </row>
    <row r="762" customFormat="false" ht="15.05" hidden="false" customHeight="false" outlineLevel="0" collapsed="false">
      <c r="K762" s="4"/>
      <c r="AF762" s="1"/>
      <c r="AG762" s="16"/>
      <c r="BA762" s="2"/>
    </row>
    <row r="763" customFormat="false" ht="15.05" hidden="false" customHeight="false" outlineLevel="0" collapsed="false">
      <c r="K763" s="4"/>
      <c r="AF763" s="1"/>
      <c r="AG763" s="16"/>
      <c r="BA763" s="2"/>
    </row>
    <row r="764" customFormat="false" ht="15.05" hidden="false" customHeight="false" outlineLevel="0" collapsed="false">
      <c r="K764" s="4"/>
      <c r="AF764" s="1"/>
      <c r="AG764" s="16"/>
      <c r="BA764" s="2"/>
    </row>
    <row r="765" customFormat="false" ht="15.05" hidden="false" customHeight="false" outlineLevel="0" collapsed="false">
      <c r="K765" s="4"/>
      <c r="AF765" s="1"/>
      <c r="AG765" s="16"/>
      <c r="BA765" s="2"/>
    </row>
    <row r="766" customFormat="false" ht="15.05" hidden="false" customHeight="false" outlineLevel="0" collapsed="false">
      <c r="K766" s="4"/>
      <c r="AF766" s="1"/>
      <c r="AG766" s="16"/>
      <c r="BA766" s="2"/>
    </row>
    <row r="767" customFormat="false" ht="15.05" hidden="false" customHeight="false" outlineLevel="0" collapsed="false">
      <c r="K767" s="4"/>
      <c r="AF767" s="1"/>
      <c r="AG767" s="16"/>
      <c r="BA767" s="2"/>
    </row>
    <row r="768" customFormat="false" ht="15.05" hidden="false" customHeight="false" outlineLevel="0" collapsed="false">
      <c r="K768" s="4"/>
      <c r="AF768" s="1"/>
      <c r="AG768" s="16"/>
      <c r="BA768" s="2"/>
    </row>
    <row r="769" customFormat="false" ht="15.05" hidden="false" customHeight="false" outlineLevel="0" collapsed="false">
      <c r="K769" s="4"/>
      <c r="AF769" s="1"/>
      <c r="AG769" s="16"/>
      <c r="BA769" s="2"/>
    </row>
    <row r="770" customFormat="false" ht="15.05" hidden="false" customHeight="false" outlineLevel="0" collapsed="false">
      <c r="K770" s="4"/>
      <c r="AF770" s="1"/>
      <c r="AG770" s="16"/>
      <c r="BA770" s="2"/>
    </row>
    <row r="771" customFormat="false" ht="15.05" hidden="false" customHeight="false" outlineLevel="0" collapsed="false">
      <c r="K771" s="4"/>
      <c r="AF771" s="1"/>
      <c r="AG771" s="16"/>
      <c r="BA771" s="2"/>
    </row>
    <row r="772" customFormat="false" ht="15.05" hidden="false" customHeight="false" outlineLevel="0" collapsed="false">
      <c r="K772" s="4"/>
      <c r="AF772" s="1"/>
      <c r="AG772" s="16"/>
      <c r="BA772" s="2"/>
    </row>
    <row r="773" customFormat="false" ht="15.05" hidden="false" customHeight="false" outlineLevel="0" collapsed="false">
      <c r="K773" s="4"/>
      <c r="AF773" s="1"/>
      <c r="AG773" s="16"/>
      <c r="BA773" s="2"/>
    </row>
    <row r="774" customFormat="false" ht="15.05" hidden="false" customHeight="false" outlineLevel="0" collapsed="false">
      <c r="K774" s="4"/>
      <c r="AF774" s="1"/>
      <c r="AG774" s="16"/>
      <c r="BA774" s="2"/>
    </row>
    <row r="775" customFormat="false" ht="15.05" hidden="false" customHeight="false" outlineLevel="0" collapsed="false">
      <c r="K775" s="4"/>
      <c r="AF775" s="1"/>
      <c r="AG775" s="16"/>
      <c r="BA775" s="2"/>
    </row>
    <row r="776" customFormat="false" ht="15.05" hidden="false" customHeight="false" outlineLevel="0" collapsed="false">
      <c r="K776" s="4"/>
      <c r="AF776" s="1"/>
      <c r="AG776" s="16"/>
      <c r="BA776" s="2"/>
    </row>
    <row r="777" customFormat="false" ht="15.05" hidden="false" customHeight="false" outlineLevel="0" collapsed="false">
      <c r="K777" s="4"/>
      <c r="AF777" s="1"/>
      <c r="AG777" s="16"/>
      <c r="BA777" s="2"/>
    </row>
    <row r="778" customFormat="false" ht="15.05" hidden="false" customHeight="false" outlineLevel="0" collapsed="false">
      <c r="K778" s="4"/>
      <c r="AF778" s="1"/>
      <c r="AG778" s="16"/>
      <c r="BA778" s="2"/>
    </row>
    <row r="779" customFormat="false" ht="15.05" hidden="false" customHeight="false" outlineLevel="0" collapsed="false">
      <c r="K779" s="4"/>
      <c r="AF779" s="1"/>
      <c r="AG779" s="16"/>
      <c r="BA779" s="2"/>
    </row>
    <row r="780" customFormat="false" ht="15.05" hidden="false" customHeight="false" outlineLevel="0" collapsed="false">
      <c r="K780" s="4"/>
      <c r="AF780" s="1"/>
      <c r="AG780" s="16"/>
      <c r="BA780" s="2"/>
    </row>
    <row r="781" customFormat="false" ht="15.05" hidden="false" customHeight="false" outlineLevel="0" collapsed="false">
      <c r="K781" s="4"/>
      <c r="AF781" s="1"/>
      <c r="AG781" s="16"/>
      <c r="BA781" s="2"/>
    </row>
    <row r="782" customFormat="false" ht="15.05" hidden="false" customHeight="false" outlineLevel="0" collapsed="false">
      <c r="K782" s="4"/>
      <c r="AF782" s="1"/>
      <c r="AG782" s="16"/>
      <c r="BA782" s="2"/>
    </row>
    <row r="783" customFormat="false" ht="15.05" hidden="false" customHeight="false" outlineLevel="0" collapsed="false">
      <c r="K783" s="4"/>
      <c r="AF783" s="1"/>
      <c r="AG783" s="16"/>
      <c r="BA783" s="2"/>
    </row>
    <row r="784" customFormat="false" ht="15.05" hidden="false" customHeight="false" outlineLevel="0" collapsed="false">
      <c r="K784" s="4"/>
      <c r="AF784" s="1"/>
      <c r="AG784" s="16"/>
      <c r="BA784" s="2"/>
    </row>
    <row r="785" customFormat="false" ht="15.05" hidden="false" customHeight="false" outlineLevel="0" collapsed="false">
      <c r="K785" s="4"/>
      <c r="AF785" s="1"/>
      <c r="AG785" s="16"/>
      <c r="BA785" s="2"/>
    </row>
    <row r="786" customFormat="false" ht="15.05" hidden="false" customHeight="false" outlineLevel="0" collapsed="false">
      <c r="K786" s="4"/>
      <c r="AF786" s="1"/>
      <c r="AG786" s="16"/>
      <c r="BA786" s="2"/>
    </row>
    <row r="787" customFormat="false" ht="15.05" hidden="false" customHeight="false" outlineLevel="0" collapsed="false">
      <c r="K787" s="4"/>
      <c r="AF787" s="1"/>
      <c r="AG787" s="16"/>
      <c r="BA787" s="2"/>
    </row>
    <row r="788" customFormat="false" ht="15.05" hidden="false" customHeight="false" outlineLevel="0" collapsed="false">
      <c r="K788" s="4"/>
      <c r="AF788" s="1"/>
      <c r="AG788" s="16"/>
      <c r="BA788" s="2"/>
    </row>
    <row r="789" customFormat="false" ht="15.05" hidden="false" customHeight="false" outlineLevel="0" collapsed="false">
      <c r="K789" s="4"/>
      <c r="AF789" s="1"/>
      <c r="AG789" s="16"/>
      <c r="BA789" s="2"/>
    </row>
    <row r="790" customFormat="false" ht="15.05" hidden="false" customHeight="false" outlineLevel="0" collapsed="false">
      <c r="K790" s="4"/>
      <c r="AF790" s="1"/>
      <c r="AG790" s="16"/>
      <c r="BA790" s="2"/>
    </row>
    <row r="791" customFormat="false" ht="15.05" hidden="false" customHeight="false" outlineLevel="0" collapsed="false">
      <c r="K791" s="4"/>
      <c r="AF791" s="1"/>
      <c r="AG791" s="16"/>
      <c r="BA791" s="2"/>
    </row>
    <row r="792" customFormat="false" ht="15.05" hidden="false" customHeight="false" outlineLevel="0" collapsed="false">
      <c r="K792" s="4"/>
      <c r="AF792" s="1"/>
      <c r="AG792" s="16"/>
      <c r="BA792" s="2"/>
    </row>
    <row r="793" customFormat="false" ht="15.05" hidden="false" customHeight="false" outlineLevel="0" collapsed="false">
      <c r="K793" s="4"/>
      <c r="AF793" s="1"/>
      <c r="AG793" s="16"/>
      <c r="BA793" s="2"/>
    </row>
    <row r="794" customFormat="false" ht="15.05" hidden="false" customHeight="false" outlineLevel="0" collapsed="false">
      <c r="K794" s="4"/>
      <c r="AF794" s="1"/>
      <c r="AG794" s="16"/>
      <c r="BA794" s="2"/>
    </row>
    <row r="795" customFormat="false" ht="15.05" hidden="false" customHeight="false" outlineLevel="0" collapsed="false">
      <c r="K795" s="4"/>
      <c r="AF795" s="1"/>
      <c r="AG795" s="16"/>
      <c r="BA795" s="2"/>
    </row>
    <row r="796" customFormat="false" ht="15.05" hidden="false" customHeight="false" outlineLevel="0" collapsed="false">
      <c r="K796" s="4"/>
      <c r="AF796" s="1"/>
      <c r="AG796" s="16"/>
      <c r="BA796" s="2"/>
    </row>
    <row r="797" customFormat="false" ht="15.05" hidden="false" customHeight="false" outlineLevel="0" collapsed="false">
      <c r="K797" s="4"/>
      <c r="AF797" s="1"/>
      <c r="AG797" s="16"/>
      <c r="BA797" s="2"/>
    </row>
    <row r="798" customFormat="false" ht="15.05" hidden="false" customHeight="false" outlineLevel="0" collapsed="false">
      <c r="K798" s="4"/>
      <c r="AF798" s="1"/>
      <c r="AG798" s="16"/>
      <c r="BA798" s="2"/>
    </row>
    <row r="799" customFormat="false" ht="15.05" hidden="false" customHeight="false" outlineLevel="0" collapsed="false">
      <c r="K799" s="4"/>
      <c r="AF799" s="1"/>
      <c r="AG799" s="16"/>
      <c r="BA799" s="2"/>
    </row>
    <row r="800" customFormat="false" ht="15.05" hidden="false" customHeight="false" outlineLevel="0" collapsed="false">
      <c r="K800" s="4"/>
      <c r="AF800" s="1"/>
      <c r="AG800" s="16"/>
      <c r="BA800" s="2"/>
    </row>
    <row r="801" customFormat="false" ht="15.05" hidden="false" customHeight="false" outlineLevel="0" collapsed="false">
      <c r="K801" s="4"/>
      <c r="AF801" s="1"/>
      <c r="AG801" s="16"/>
      <c r="BA801" s="2"/>
    </row>
    <row r="802" customFormat="false" ht="15.05" hidden="false" customHeight="false" outlineLevel="0" collapsed="false">
      <c r="K802" s="4"/>
      <c r="AF802" s="1"/>
      <c r="AG802" s="16"/>
      <c r="BA802" s="2"/>
    </row>
    <row r="803" customFormat="false" ht="15.05" hidden="false" customHeight="false" outlineLevel="0" collapsed="false">
      <c r="K803" s="4"/>
      <c r="AF803" s="1"/>
      <c r="AG803" s="16"/>
      <c r="BA803" s="2"/>
    </row>
    <row r="804" customFormat="false" ht="15.05" hidden="false" customHeight="false" outlineLevel="0" collapsed="false">
      <c r="K804" s="4"/>
      <c r="AF804" s="1"/>
      <c r="AG804" s="16"/>
      <c r="BA804" s="2"/>
    </row>
    <row r="805" customFormat="false" ht="15.05" hidden="false" customHeight="false" outlineLevel="0" collapsed="false">
      <c r="K805" s="4"/>
      <c r="AF805" s="1"/>
      <c r="AG805" s="16"/>
      <c r="BA805" s="2"/>
    </row>
    <row r="806" customFormat="false" ht="15.05" hidden="false" customHeight="false" outlineLevel="0" collapsed="false">
      <c r="K806" s="4"/>
      <c r="AF806" s="1"/>
      <c r="AG806" s="16"/>
      <c r="BA806" s="2"/>
    </row>
    <row r="807" customFormat="false" ht="15.05" hidden="false" customHeight="false" outlineLevel="0" collapsed="false">
      <c r="K807" s="4"/>
      <c r="AF807" s="1"/>
      <c r="AG807" s="16"/>
      <c r="BA807" s="2"/>
    </row>
    <row r="808" customFormat="false" ht="15.05" hidden="false" customHeight="false" outlineLevel="0" collapsed="false">
      <c r="K808" s="4"/>
      <c r="AF808" s="1"/>
      <c r="AG808" s="16"/>
      <c r="BA808" s="2"/>
    </row>
    <row r="809" customFormat="false" ht="15.05" hidden="false" customHeight="false" outlineLevel="0" collapsed="false">
      <c r="K809" s="4"/>
      <c r="AF809" s="1"/>
      <c r="AG809" s="16"/>
      <c r="BA809" s="2"/>
    </row>
    <row r="810" customFormat="false" ht="15.05" hidden="false" customHeight="false" outlineLevel="0" collapsed="false">
      <c r="K810" s="4"/>
      <c r="AF810" s="1"/>
      <c r="AG810" s="16"/>
      <c r="BA810" s="2"/>
    </row>
    <row r="811" customFormat="false" ht="15.05" hidden="false" customHeight="false" outlineLevel="0" collapsed="false">
      <c r="K811" s="4"/>
      <c r="AF811" s="1"/>
      <c r="AG811" s="16"/>
      <c r="BA811" s="2"/>
    </row>
    <row r="812" customFormat="false" ht="15.05" hidden="false" customHeight="false" outlineLevel="0" collapsed="false">
      <c r="K812" s="4"/>
      <c r="AF812" s="1"/>
      <c r="AG812" s="16"/>
      <c r="BA812" s="2"/>
    </row>
    <row r="813" customFormat="false" ht="15.05" hidden="false" customHeight="false" outlineLevel="0" collapsed="false">
      <c r="K813" s="4"/>
      <c r="AF813" s="1"/>
      <c r="AG813" s="16"/>
      <c r="BA813" s="2"/>
    </row>
    <row r="814" customFormat="false" ht="15.05" hidden="false" customHeight="false" outlineLevel="0" collapsed="false">
      <c r="K814" s="4"/>
      <c r="AF814" s="1"/>
      <c r="AG814" s="16"/>
      <c r="BA814" s="2"/>
    </row>
    <row r="815" customFormat="false" ht="15.05" hidden="false" customHeight="false" outlineLevel="0" collapsed="false">
      <c r="K815" s="4"/>
      <c r="AF815" s="1"/>
      <c r="AG815" s="16"/>
      <c r="BA815" s="2"/>
    </row>
    <row r="816" customFormat="false" ht="15.05" hidden="false" customHeight="false" outlineLevel="0" collapsed="false">
      <c r="K816" s="4"/>
      <c r="AF816" s="1"/>
      <c r="AG816" s="16"/>
      <c r="BA816" s="2"/>
    </row>
    <row r="817" customFormat="false" ht="15.05" hidden="false" customHeight="false" outlineLevel="0" collapsed="false">
      <c r="K817" s="4"/>
      <c r="AF817" s="1"/>
      <c r="AG817" s="16"/>
      <c r="BA817" s="2"/>
    </row>
    <row r="818" customFormat="false" ht="15.05" hidden="false" customHeight="false" outlineLevel="0" collapsed="false">
      <c r="K818" s="4"/>
      <c r="AF818" s="1"/>
      <c r="AG818" s="16"/>
      <c r="BA818" s="2"/>
    </row>
    <row r="819" customFormat="false" ht="15.05" hidden="false" customHeight="false" outlineLevel="0" collapsed="false">
      <c r="K819" s="4"/>
      <c r="AF819" s="1"/>
      <c r="AG819" s="16"/>
      <c r="BA819" s="2"/>
    </row>
    <row r="820" customFormat="false" ht="15.05" hidden="false" customHeight="false" outlineLevel="0" collapsed="false">
      <c r="K820" s="4"/>
      <c r="AF820" s="1"/>
      <c r="AG820" s="16"/>
      <c r="BA820" s="2"/>
    </row>
    <row r="821" customFormat="false" ht="15.05" hidden="false" customHeight="false" outlineLevel="0" collapsed="false">
      <c r="K821" s="4"/>
      <c r="AF821" s="1"/>
      <c r="AG821" s="16"/>
      <c r="BA821" s="2"/>
    </row>
    <row r="822" customFormat="false" ht="15.05" hidden="false" customHeight="false" outlineLevel="0" collapsed="false">
      <c r="K822" s="4"/>
      <c r="AF822" s="1"/>
      <c r="AG822" s="16"/>
      <c r="BA822" s="2"/>
    </row>
    <row r="823" customFormat="false" ht="15.05" hidden="false" customHeight="false" outlineLevel="0" collapsed="false">
      <c r="K823" s="4"/>
      <c r="AF823" s="1"/>
      <c r="AG823" s="16"/>
      <c r="BA823" s="2"/>
    </row>
    <row r="824" customFormat="false" ht="15.05" hidden="false" customHeight="false" outlineLevel="0" collapsed="false">
      <c r="K824" s="4"/>
      <c r="AF824" s="1"/>
      <c r="AG824" s="16"/>
      <c r="BA824" s="2"/>
    </row>
    <row r="825" customFormat="false" ht="15.05" hidden="false" customHeight="false" outlineLevel="0" collapsed="false">
      <c r="K825" s="4"/>
      <c r="AF825" s="1"/>
      <c r="AG825" s="16"/>
      <c r="BA825" s="2"/>
    </row>
    <row r="826" customFormat="false" ht="15.05" hidden="false" customHeight="false" outlineLevel="0" collapsed="false">
      <c r="K826" s="4"/>
      <c r="AF826" s="1"/>
      <c r="AG826" s="16"/>
      <c r="BA826" s="2"/>
    </row>
    <row r="827" customFormat="false" ht="15.05" hidden="false" customHeight="false" outlineLevel="0" collapsed="false">
      <c r="K827" s="4"/>
      <c r="AF827" s="1"/>
      <c r="AG827" s="16"/>
      <c r="BA827" s="2"/>
    </row>
    <row r="828" customFormat="false" ht="15.05" hidden="false" customHeight="false" outlineLevel="0" collapsed="false">
      <c r="K828" s="4"/>
      <c r="AF828" s="1"/>
      <c r="AG828" s="16"/>
      <c r="BA828" s="2"/>
    </row>
    <row r="829" customFormat="false" ht="15.05" hidden="false" customHeight="false" outlineLevel="0" collapsed="false">
      <c r="K829" s="4"/>
      <c r="AF829" s="1"/>
      <c r="AG829" s="16"/>
      <c r="BA829" s="2"/>
    </row>
    <row r="830" customFormat="false" ht="15.05" hidden="false" customHeight="false" outlineLevel="0" collapsed="false">
      <c r="K830" s="4"/>
      <c r="AF830" s="1"/>
      <c r="AG830" s="16"/>
      <c r="BA830" s="2"/>
    </row>
    <row r="831" customFormat="false" ht="15.05" hidden="false" customHeight="false" outlineLevel="0" collapsed="false">
      <c r="K831" s="4"/>
      <c r="AF831" s="1"/>
      <c r="AG831" s="16"/>
      <c r="BA831" s="2"/>
    </row>
    <row r="832" customFormat="false" ht="15.05" hidden="false" customHeight="false" outlineLevel="0" collapsed="false">
      <c r="K832" s="4"/>
      <c r="AF832" s="1"/>
      <c r="AG832" s="16"/>
      <c r="BA832" s="2"/>
    </row>
    <row r="833" customFormat="false" ht="15.05" hidden="false" customHeight="false" outlineLevel="0" collapsed="false">
      <c r="K833" s="4"/>
      <c r="AF833" s="1"/>
      <c r="AG833" s="16"/>
      <c r="BA833" s="2"/>
    </row>
    <row r="834" customFormat="false" ht="15.05" hidden="false" customHeight="false" outlineLevel="0" collapsed="false">
      <c r="K834" s="4"/>
      <c r="AF834" s="1"/>
      <c r="AG834" s="16"/>
      <c r="BA834" s="2"/>
    </row>
    <row r="835" customFormat="false" ht="15.05" hidden="false" customHeight="false" outlineLevel="0" collapsed="false">
      <c r="K835" s="4"/>
      <c r="AF835" s="1"/>
      <c r="AG835" s="16"/>
      <c r="BA835" s="2"/>
    </row>
    <row r="836" customFormat="false" ht="15.05" hidden="false" customHeight="false" outlineLevel="0" collapsed="false">
      <c r="K836" s="4"/>
      <c r="AF836" s="1"/>
      <c r="AG836" s="16"/>
      <c r="BA836" s="2"/>
    </row>
    <row r="837" customFormat="false" ht="15.05" hidden="false" customHeight="false" outlineLevel="0" collapsed="false">
      <c r="K837" s="4"/>
      <c r="AF837" s="1"/>
      <c r="AG837" s="16"/>
      <c r="BA837" s="2"/>
    </row>
    <row r="838" customFormat="false" ht="15.05" hidden="false" customHeight="false" outlineLevel="0" collapsed="false">
      <c r="K838" s="4"/>
      <c r="AF838" s="1"/>
      <c r="AG838" s="16"/>
      <c r="BA838" s="2"/>
    </row>
    <row r="839" customFormat="false" ht="15.05" hidden="false" customHeight="false" outlineLevel="0" collapsed="false">
      <c r="K839" s="4"/>
      <c r="AF839" s="1"/>
      <c r="AG839" s="16"/>
      <c r="BA839" s="2"/>
    </row>
    <row r="840" customFormat="false" ht="15.05" hidden="false" customHeight="false" outlineLevel="0" collapsed="false">
      <c r="K840" s="4"/>
      <c r="AF840" s="1"/>
      <c r="AG840" s="16"/>
      <c r="BA840" s="2"/>
    </row>
    <row r="841" customFormat="false" ht="15.05" hidden="false" customHeight="false" outlineLevel="0" collapsed="false">
      <c r="K841" s="4"/>
      <c r="AF841" s="1"/>
      <c r="AG841" s="16"/>
      <c r="BA841" s="2"/>
    </row>
    <row r="842" customFormat="false" ht="15.05" hidden="false" customHeight="false" outlineLevel="0" collapsed="false">
      <c r="K842" s="4"/>
      <c r="AF842" s="1"/>
      <c r="AG842" s="16"/>
      <c r="BA842" s="2"/>
    </row>
    <row r="843" customFormat="false" ht="15.05" hidden="false" customHeight="false" outlineLevel="0" collapsed="false">
      <c r="K843" s="4"/>
      <c r="AF843" s="1"/>
      <c r="AG843" s="16"/>
      <c r="BA843" s="2"/>
    </row>
    <row r="844" customFormat="false" ht="15.05" hidden="false" customHeight="false" outlineLevel="0" collapsed="false">
      <c r="K844" s="4"/>
      <c r="AF844" s="1"/>
      <c r="AG844" s="16"/>
      <c r="BA844" s="2"/>
    </row>
    <row r="845" customFormat="false" ht="15.05" hidden="false" customHeight="false" outlineLevel="0" collapsed="false">
      <c r="K845" s="4"/>
      <c r="AF845" s="1"/>
      <c r="AG845" s="16"/>
      <c r="BA845" s="2"/>
    </row>
    <row r="846" customFormat="false" ht="15.05" hidden="false" customHeight="false" outlineLevel="0" collapsed="false">
      <c r="K846" s="4"/>
      <c r="AF846" s="1"/>
      <c r="AG846" s="16"/>
      <c r="BA846" s="2"/>
    </row>
    <row r="847" customFormat="false" ht="15.05" hidden="false" customHeight="false" outlineLevel="0" collapsed="false">
      <c r="K847" s="4"/>
      <c r="AF847" s="1"/>
      <c r="AG847" s="16"/>
      <c r="BA847" s="2"/>
    </row>
    <row r="848" customFormat="false" ht="15.05" hidden="false" customHeight="false" outlineLevel="0" collapsed="false">
      <c r="K848" s="4"/>
      <c r="AF848" s="1"/>
      <c r="AG848" s="16"/>
      <c r="BA848" s="2"/>
    </row>
    <row r="849" customFormat="false" ht="15.05" hidden="false" customHeight="false" outlineLevel="0" collapsed="false">
      <c r="K849" s="4"/>
      <c r="AF849" s="1"/>
      <c r="AG849" s="16"/>
      <c r="BA849" s="2"/>
    </row>
    <row r="850" customFormat="false" ht="15.05" hidden="false" customHeight="false" outlineLevel="0" collapsed="false">
      <c r="K850" s="4"/>
      <c r="AF850" s="1"/>
      <c r="AG850" s="16"/>
      <c r="BA850" s="2"/>
    </row>
    <row r="851" customFormat="false" ht="15.05" hidden="false" customHeight="false" outlineLevel="0" collapsed="false">
      <c r="K851" s="4"/>
      <c r="AF851" s="1"/>
      <c r="AG851" s="16"/>
      <c r="BA851" s="2"/>
    </row>
    <row r="852" customFormat="false" ht="15.05" hidden="false" customHeight="false" outlineLevel="0" collapsed="false">
      <c r="K852" s="4"/>
      <c r="AF852" s="1"/>
      <c r="AG852" s="16"/>
      <c r="BA852" s="2"/>
    </row>
    <row r="853" customFormat="false" ht="15.05" hidden="false" customHeight="false" outlineLevel="0" collapsed="false">
      <c r="K853" s="4"/>
      <c r="AF853" s="1"/>
      <c r="AG853" s="16"/>
      <c r="BA853" s="2"/>
    </row>
    <row r="854" customFormat="false" ht="15.05" hidden="false" customHeight="false" outlineLevel="0" collapsed="false">
      <c r="K854" s="4"/>
      <c r="AF854" s="1"/>
      <c r="AG854" s="16"/>
      <c r="BA854" s="2"/>
    </row>
    <row r="855" customFormat="false" ht="15.05" hidden="false" customHeight="false" outlineLevel="0" collapsed="false">
      <c r="K855" s="4"/>
      <c r="AF855" s="1"/>
      <c r="AG855" s="16"/>
      <c r="BA855" s="2"/>
    </row>
    <row r="856" customFormat="false" ht="15.05" hidden="false" customHeight="false" outlineLevel="0" collapsed="false">
      <c r="K856" s="4"/>
      <c r="AF856" s="1"/>
      <c r="AG856" s="16"/>
      <c r="BA856" s="2"/>
    </row>
    <row r="857" customFormat="false" ht="15.05" hidden="false" customHeight="false" outlineLevel="0" collapsed="false">
      <c r="K857" s="4"/>
      <c r="AF857" s="1"/>
      <c r="AG857" s="16"/>
      <c r="BA857" s="2"/>
    </row>
    <row r="858" customFormat="false" ht="15.05" hidden="false" customHeight="false" outlineLevel="0" collapsed="false">
      <c r="K858" s="4"/>
      <c r="AF858" s="1"/>
      <c r="AG858" s="16"/>
      <c r="BA858" s="2"/>
    </row>
    <row r="859" customFormat="false" ht="15.05" hidden="false" customHeight="false" outlineLevel="0" collapsed="false">
      <c r="K859" s="4"/>
      <c r="AF859" s="1"/>
      <c r="AG859" s="16"/>
      <c r="BA859" s="2"/>
    </row>
    <row r="860" customFormat="false" ht="15.05" hidden="false" customHeight="false" outlineLevel="0" collapsed="false">
      <c r="K860" s="4"/>
      <c r="AF860" s="1"/>
      <c r="AG860" s="16"/>
      <c r="BA860" s="2"/>
    </row>
    <row r="861" customFormat="false" ht="15.05" hidden="false" customHeight="false" outlineLevel="0" collapsed="false">
      <c r="K861" s="4"/>
      <c r="AF861" s="1"/>
      <c r="AG861" s="16"/>
      <c r="BA861" s="2"/>
    </row>
    <row r="862" customFormat="false" ht="15.05" hidden="false" customHeight="false" outlineLevel="0" collapsed="false">
      <c r="K862" s="4"/>
      <c r="AF862" s="1"/>
      <c r="AG862" s="16"/>
      <c r="BA862" s="2"/>
    </row>
    <row r="863" customFormat="false" ht="15.05" hidden="false" customHeight="false" outlineLevel="0" collapsed="false">
      <c r="K863" s="4"/>
      <c r="AF863" s="1"/>
      <c r="AG863" s="16"/>
      <c r="BA863" s="2"/>
    </row>
    <row r="864" customFormat="false" ht="15.05" hidden="false" customHeight="false" outlineLevel="0" collapsed="false">
      <c r="K864" s="4"/>
      <c r="AF864" s="1"/>
      <c r="AG864" s="16"/>
      <c r="BA864" s="2"/>
    </row>
    <row r="865" customFormat="false" ht="15.05" hidden="false" customHeight="false" outlineLevel="0" collapsed="false">
      <c r="K865" s="4"/>
      <c r="AF865" s="1"/>
      <c r="AG865" s="16"/>
      <c r="BA865" s="2"/>
    </row>
    <row r="866" customFormat="false" ht="15.05" hidden="false" customHeight="false" outlineLevel="0" collapsed="false">
      <c r="K866" s="4"/>
      <c r="AF866" s="1"/>
      <c r="AG866" s="16"/>
      <c r="BA866" s="2"/>
    </row>
    <row r="867" customFormat="false" ht="15.05" hidden="false" customHeight="false" outlineLevel="0" collapsed="false">
      <c r="X867" s="1"/>
      <c r="AB867" s="46"/>
      <c r="AC867" s="46"/>
      <c r="AE867" s="46"/>
      <c r="AF867" s="1"/>
      <c r="AG867" s="16"/>
      <c r="AY867" s="18"/>
      <c r="AZ867" s="18"/>
    </row>
    <row r="868" customFormat="false" ht="15.05" hidden="false" customHeight="false" outlineLevel="0" collapsed="false">
      <c r="X868" s="1"/>
      <c r="AB868" s="46"/>
      <c r="AC868" s="46"/>
      <c r="AE868" s="46"/>
      <c r="AF868" s="1"/>
      <c r="AG868" s="16"/>
      <c r="AY868" s="18"/>
      <c r="AZ868" s="18"/>
    </row>
    <row r="869" customFormat="false" ht="15.05" hidden="false" customHeight="false" outlineLevel="0" collapsed="false">
      <c r="X869" s="1"/>
      <c r="AB869" s="46"/>
      <c r="AC869" s="46"/>
      <c r="AE869" s="46"/>
      <c r="AF869" s="1"/>
      <c r="AG869" s="16"/>
      <c r="AY869" s="18"/>
      <c r="AZ869" s="18"/>
    </row>
    <row r="870" customFormat="false" ht="15.05" hidden="false" customHeight="false" outlineLevel="0" collapsed="false">
      <c r="X870" s="1"/>
      <c r="AB870" s="46"/>
      <c r="AC870" s="46"/>
      <c r="AE870" s="46"/>
      <c r="AF870" s="1"/>
      <c r="AG870" s="16"/>
      <c r="AY870" s="18"/>
      <c r="AZ870" s="18"/>
    </row>
    <row r="871" customFormat="false" ht="15.05" hidden="false" customHeight="false" outlineLevel="0" collapsed="false">
      <c r="X871" s="1"/>
      <c r="AB871" s="46"/>
      <c r="AC871" s="46"/>
      <c r="AE871" s="46"/>
      <c r="AF871" s="1"/>
      <c r="AG871" s="16"/>
      <c r="AY871" s="18"/>
      <c r="AZ871" s="18"/>
    </row>
    <row r="872" customFormat="false" ht="15.05" hidden="false" customHeight="false" outlineLevel="0" collapsed="false">
      <c r="X872" s="1"/>
      <c r="AB872" s="46"/>
      <c r="AC872" s="46"/>
      <c r="AE872" s="46"/>
      <c r="AF872" s="1"/>
      <c r="AG872" s="16"/>
      <c r="AY872" s="18"/>
      <c r="AZ872" s="18"/>
    </row>
    <row r="873" customFormat="false" ht="15.05" hidden="false" customHeight="false" outlineLevel="0" collapsed="false">
      <c r="X873" s="1"/>
      <c r="AB873" s="46"/>
      <c r="AC873" s="46"/>
      <c r="AE873" s="46"/>
      <c r="AF873" s="1"/>
      <c r="AG873" s="16"/>
      <c r="AY873" s="18"/>
      <c r="AZ873" s="18"/>
    </row>
    <row r="874" customFormat="false" ht="15.05" hidden="false" customHeight="false" outlineLevel="0" collapsed="false">
      <c r="X874" s="1"/>
      <c r="AB874" s="46"/>
      <c r="AC874" s="46"/>
      <c r="AE874" s="46"/>
      <c r="AF874" s="1"/>
      <c r="AG874" s="16"/>
      <c r="AY874" s="18"/>
      <c r="AZ874" s="18"/>
    </row>
    <row r="875" customFormat="false" ht="15.05" hidden="false" customHeight="false" outlineLevel="0" collapsed="false">
      <c r="X875" s="1"/>
      <c r="AB875" s="46"/>
      <c r="AC875" s="46"/>
      <c r="AE875" s="46"/>
      <c r="AF875" s="1"/>
      <c r="AG875" s="16"/>
      <c r="AY875" s="18"/>
      <c r="AZ875" s="18"/>
    </row>
    <row r="876" customFormat="false" ht="15.05" hidden="false" customHeight="false" outlineLevel="0" collapsed="false">
      <c r="X876" s="1"/>
      <c r="AB876" s="46"/>
      <c r="AC876" s="46"/>
      <c r="AE876" s="46"/>
      <c r="AF876" s="1"/>
      <c r="AG876" s="16"/>
      <c r="AY876" s="18"/>
      <c r="AZ876" s="18"/>
    </row>
    <row r="877" customFormat="false" ht="15.05" hidden="false" customHeight="false" outlineLevel="0" collapsed="false">
      <c r="X877" s="1"/>
      <c r="AB877" s="46"/>
      <c r="AC877" s="46"/>
      <c r="AE877" s="46"/>
      <c r="AF877" s="1"/>
      <c r="AG877" s="16"/>
      <c r="AY877" s="18"/>
      <c r="AZ877" s="18"/>
    </row>
    <row r="878" customFormat="false" ht="15.05" hidden="false" customHeight="false" outlineLevel="0" collapsed="false">
      <c r="X878" s="1"/>
      <c r="AB878" s="46"/>
      <c r="AC878" s="46"/>
      <c r="AE878" s="46"/>
      <c r="AF878" s="1"/>
      <c r="AG878" s="16"/>
      <c r="AY878" s="18"/>
      <c r="AZ878" s="18"/>
    </row>
    <row r="879" customFormat="false" ht="15.05" hidden="false" customHeight="false" outlineLevel="0" collapsed="false">
      <c r="X879" s="1"/>
      <c r="AB879" s="46"/>
      <c r="AC879" s="46"/>
      <c r="AE879" s="46"/>
      <c r="AF879" s="1"/>
      <c r="AG879" s="16"/>
      <c r="AY879" s="18"/>
      <c r="AZ879" s="18"/>
    </row>
    <row r="880" customFormat="false" ht="15.05" hidden="false" customHeight="false" outlineLevel="0" collapsed="false">
      <c r="X880" s="1"/>
      <c r="AB880" s="46"/>
      <c r="AC880" s="46"/>
      <c r="AE880" s="46"/>
      <c r="AF880" s="1"/>
      <c r="AG880" s="16"/>
      <c r="AY880" s="18"/>
      <c r="AZ880" s="18"/>
    </row>
    <row r="881" customFormat="false" ht="15.05" hidden="false" customHeight="false" outlineLevel="0" collapsed="false">
      <c r="X881" s="1"/>
      <c r="AB881" s="46"/>
      <c r="AC881" s="46"/>
      <c r="AE881" s="46"/>
      <c r="AF881" s="1"/>
      <c r="AG881" s="16"/>
      <c r="AY881" s="18"/>
      <c r="AZ881" s="18"/>
    </row>
    <row r="882" customFormat="false" ht="15.05" hidden="false" customHeight="false" outlineLevel="0" collapsed="false">
      <c r="X882" s="1"/>
      <c r="AB882" s="46"/>
      <c r="AC882" s="46"/>
      <c r="AE882" s="46"/>
      <c r="AF882" s="1"/>
      <c r="AG882" s="16"/>
      <c r="AY882" s="18"/>
      <c r="AZ882" s="18"/>
    </row>
    <row r="883" customFormat="false" ht="15.05" hidden="false" customHeight="false" outlineLevel="0" collapsed="false">
      <c r="X883" s="1"/>
      <c r="AB883" s="46"/>
      <c r="AC883" s="46"/>
      <c r="AE883" s="46"/>
      <c r="AF883" s="1"/>
      <c r="AG883" s="16"/>
      <c r="AY883" s="18"/>
      <c r="AZ883" s="18"/>
    </row>
    <row r="884" customFormat="false" ht="15.05" hidden="false" customHeight="false" outlineLevel="0" collapsed="false">
      <c r="X884" s="1"/>
      <c r="AB884" s="46"/>
      <c r="AC884" s="46"/>
      <c r="AE884" s="46"/>
      <c r="AF884" s="1"/>
      <c r="AG884" s="16"/>
      <c r="AY884" s="18"/>
      <c r="AZ884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7T14:50:08Z</dcterms:created>
  <dc:creator>Stacey Reno</dc:creator>
  <dc:description/>
  <dc:language>en-US</dc:language>
  <cp:lastModifiedBy>Islam, Khandakar</cp:lastModifiedBy>
  <cp:lastPrinted>2010-05-07T14:55:21Z</cp:lastPrinted>
  <dcterms:modified xsi:type="dcterms:W3CDTF">2025-04-10T21:44:55Z</dcterms:modified>
  <cp:revision>0</cp:revision>
  <dc:subject/>
  <dc:title/>
</cp:coreProperties>
</file>